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Konrat\Borja Mateos hOPN\"/>
    </mc:Choice>
  </mc:AlternateContent>
  <bookViews>
    <workbookView xWindow="0" yWindow="0" windowWidth="7470" windowHeight="2460"/>
  </bookViews>
  <sheets>
    <sheet name="proteinGroups" sheetId="1" r:id="rId1"/>
    <sheet name="phospho sites" sheetId="3" r:id="rId2"/>
    <sheet name="sequence coverage" sheetId="4" r:id="rId3"/>
  </sheets>
  <definedNames>
    <definedName name="_xlnm._FilterDatabase" localSheetId="1" hidden="1">'phospho sites'!$A$1:$AS$31</definedName>
    <definedName name="_xlnm._FilterDatabase" localSheetId="0" hidden="1">proteinGroups!$A$1:$AI$197</definedName>
    <definedName name="_xlnm._FilterDatabase" localSheetId="2" hidden="1">'sequence coverage'!$A$1:$A$278</definedName>
    <definedName name="_xlnm.Extract" localSheetId="2">'sequence coverage'!$D$1</definedName>
  </definedNames>
  <calcPr calcId="162913"/>
</workbook>
</file>

<file path=xl/calcChain.xml><?xml version="1.0" encoding="utf-8"?>
<calcChain xmlns="http://schemas.openxmlformats.org/spreadsheetml/2006/main">
  <c r="C3" i="3" l="1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2" i="3"/>
</calcChain>
</file>

<file path=xl/sharedStrings.xml><?xml version="1.0" encoding="utf-8"?>
<sst xmlns="http://schemas.openxmlformats.org/spreadsheetml/2006/main" count="2174" uniqueCount="1464"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ntensity</t>
  </si>
  <si>
    <t>MS/MS count</t>
  </si>
  <si>
    <t>Only identified by sit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Phospho (STY) site IDs</t>
  </si>
  <si>
    <t>Oxidation (M) site positions</t>
  </si>
  <si>
    <t>Phospho (STY) site positions</t>
  </si>
  <si>
    <t>A5A614</t>
  </si>
  <si>
    <t>UPF0509 protein YciZ</t>
  </si>
  <si>
    <t>yciZ</t>
  </si>
  <si>
    <t>sp|A5A614|YCIZ_ECOLI UPF0509 protein YciZ OS=Escherichia coli (strain K12) GN=yciZ PE=3 SV=1</t>
  </si>
  <si>
    <t>359;458</t>
  </si>
  <si>
    <t>True;True</t>
  </si>
  <si>
    <t>405;520</t>
  </si>
  <si>
    <t>828;1010</t>
  </si>
  <si>
    <t>1535;1848</t>
  </si>
  <si>
    <t>CON__sp|E1BF81|CBG_BOVIN</t>
  </si>
  <si>
    <t>+</t>
  </si>
  <si>
    <t>True</t>
  </si>
  <si>
    <t>CON__sp|O82803|SRPP_HEVBR</t>
  </si>
  <si>
    <t>CON__sp|P00735|THRB_BOVIN</t>
  </si>
  <si>
    <t>CON__sp|P00761|TRYP_PIG;CON__sp|P00760|TRY1_BOVIN</t>
  </si>
  <si>
    <t>CON__sp|P00761|TRYP_PIG</t>
  </si>
  <si>
    <t>6;1</t>
  </si>
  <si>
    <t>231;246</t>
  </si>
  <si>
    <t>152;236;296;333;372;546</t>
  </si>
  <si>
    <t>True;True;True;True;True;True</t>
  </si>
  <si>
    <t>170;271;272;338;375;421;612</t>
  </si>
  <si>
    <t>354;639;640;641;745;746;786;787;862;1144;1145;1146;1147;1148;1149;1150</t>
  </si>
  <si>
    <t>668;1249;1250;1251;1252;1415;1416;1417;1418;1419;1420;1468;1469;1470;1471;1472;1473;1604;2054;2055;2056;2057;2058;2059;2060;2061;2062;2063;2064;2065;2066;2067;2068;2069;2070;2071;2072;2073;2074;2075;2076;2077;2078;2079;2080;2081</t>
  </si>
  <si>
    <t>668;1252;1419;1470;1604;2080</t>
  </si>
  <si>
    <t>CON__sp|P00883|ALDOA_RABIT</t>
  </si>
  <si>
    <t>CON__sp|P01030|CO4_BOVIN</t>
  </si>
  <si>
    <t>48;400</t>
  </si>
  <si>
    <t>52;453</t>
  </si>
  <si>
    <t>74;905</t>
  </si>
  <si>
    <t>131;1663</t>
  </si>
  <si>
    <t>CON__sp|P01045|KNG2_BOVIN;CON__sp|P01044|KNG1_BOVIN</t>
  </si>
  <si>
    <t>3;3</t>
  </si>
  <si>
    <t>;</t>
  </si>
  <si>
    <t>619;621</t>
  </si>
  <si>
    <t>347;463;491</t>
  </si>
  <si>
    <t>True;True;True</t>
  </si>
  <si>
    <t>390;525;554</t>
  </si>
  <si>
    <t>805;1015;1072</t>
  </si>
  <si>
    <t>1497;1855;1954</t>
  </si>
  <si>
    <t>CON__sp|P01862|IGHG2_CAVPO</t>
  </si>
  <si>
    <t>438;439</t>
  </si>
  <si>
    <t>881;882</t>
  </si>
  <si>
    <t>1626;1627</t>
  </si>
  <si>
    <t>48;49</t>
  </si>
  <si>
    <t>179;180</t>
  </si>
  <si>
    <t>CON__sp|P20760|IGG2A_RAT;CON__tr|A0A075B5P4|A0A075B5P4_MOUSE;CON__sp|P01868|IGHG1_MOUSE;CON__sp|P20759|IGHG1_RAT;CON__tr|A0A0A6YWR2|A0A0A6YWR2_MOUSE;CON__sp|P01869|IGH1M_MOUSE</t>
  </si>
  <si>
    <t>1;1;1;1;1;1</t>
  </si>
  <si>
    <t>;;;;;</t>
  </si>
  <si>
    <t>322;324;324;326;393;393</t>
  </si>
  <si>
    <t>CON__sp|P01966|HBA_BOVIN</t>
  </si>
  <si>
    <t>350;537;555;569</t>
  </si>
  <si>
    <t>True;True;True;True</t>
  </si>
  <si>
    <t>393;603;621;636</t>
  </si>
  <si>
    <t>808;1131;1160;1161;1183</t>
  </si>
  <si>
    <t>1500;2028;2095;2096;2097;2145</t>
  </si>
  <si>
    <t>1500;2028;2097;2145</t>
  </si>
  <si>
    <t>CON__sp|P02081|HBBF_BOVIN;CON__sp|P02070|HBB_BOVIN</t>
  </si>
  <si>
    <t>CON__sp|P02081|HBBF_BOVIN</t>
  </si>
  <si>
    <t>7;2</t>
  </si>
  <si>
    <t>145;145</t>
  </si>
  <si>
    <t>7;139;315;354;434;563;589</t>
  </si>
  <si>
    <t>True;True;True;True;True;True;True</t>
  </si>
  <si>
    <t>7;156;357;399;488;630;661</t>
  </si>
  <si>
    <t>11;318;319;766;819;955;1175;1176;1246</t>
  </si>
  <si>
    <t>22;23;588;589;1445;1524;1774;2132;2133;2134;2135;2304</t>
  </si>
  <si>
    <t>23;588;1445;1524;1774;2132;2304</t>
  </si>
  <si>
    <t>CON__sp|P02533|K1C14_HUMAN;CON__sp|P08779|K1C16_HUMAN;CON__sp|P08727|K1C19_HUMAN;CON__sp|P19001|K1C19_MOUSE;CON__sp|Q04695|K1C17_HUMAN;CON__sp|Q9QWL7|K1C17_MOUSE;CON__sp|P19012|K1C15_HUMAN;CON__sp|Q6IFX2|K1C42_MOUSE</t>
  </si>
  <si>
    <t>CON__sp|P02533|K1C14_HUMAN;CON__sp|P08779|K1C16_HUMAN;CON__sp|P08727|K1C19_HUMAN;CON__sp|P19001|K1C19_MOUSE;CON__sp|Q04695|K1C17_HUMAN;CON__sp|Q9QWL7|K1C17_MOUSE;CON__sp|P19012|K1C15_HUMAN</t>
  </si>
  <si>
    <t>7;5;4;4;4;4;4;3</t>
  </si>
  <si>
    <t>3;1;1;1;1;1;1;2</t>
  </si>
  <si>
    <t>;;;;;;</t>
  </si>
  <si>
    <t>472;473;400;403;432;433;456;452</t>
  </si>
  <si>
    <t>52;279;286;287;518;564;584</t>
  </si>
  <si>
    <t>True;False;False;False;True;True;False</t>
  </si>
  <si>
    <t>56;321;328;329;582;631;653</t>
  </si>
  <si>
    <t>78;727;735;736;1108;1177;1221</t>
  </si>
  <si>
    <t>135;1393;1404;1405;1999;2136;2235</t>
  </si>
  <si>
    <t>CON__sp|P02769|ALBU_BOVIN;CON__sp|P02768|ALBU_HUMAN</t>
  </si>
  <si>
    <t>CON__sp|P02769|ALBU_BOVIN</t>
  </si>
  <si>
    <t>5;1</t>
  </si>
  <si>
    <t>607;609</t>
  </si>
  <si>
    <t>77;101;276;337;440</t>
  </si>
  <si>
    <t>True;True;True;True;True</t>
  </si>
  <si>
    <t>82;111;318;379;494</t>
  </si>
  <si>
    <t>121;203;723;791;963</t>
  </si>
  <si>
    <t>244;349;350;1389;1477;1790</t>
  </si>
  <si>
    <t>244;350;1389;1477;1790</t>
  </si>
  <si>
    <t>CON__sp|P04259|K2C6B_HUMAN;CON__sp|P48668|K2C6C_HUMAN;CON__sp|P02538|K2C6A_HUMAN;CON__sp|Q8VED5|K2C79_MOUSE;CON__sp|P05787|K2C8_HUMAN;CON__sp|Q5XKE5|K2C79_HUMAN;CON__sp|O95678|K2C75_HUMAN</t>
  </si>
  <si>
    <t>CON__sp|P04259|K2C6B_HUMAN;CON__sp|P48668|K2C6C_HUMAN;CON__sp|P02538|K2C6A_HUMAN;CON__sp|Q8VED5|K2C79_MOUSE</t>
  </si>
  <si>
    <t>7;6;6;4;3;3;3</t>
  </si>
  <si>
    <t>2;2;2;1;1;1;1</t>
  </si>
  <si>
    <t>0;0;0;0;0;0;0</t>
  </si>
  <si>
    <t>;;;</t>
  </si>
  <si>
    <t>564;564;564;531;483;535;551</t>
  </si>
  <si>
    <t>60;134;145;373;374;598;600</t>
  </si>
  <si>
    <t>False;False;True;False;False;True;False</t>
  </si>
  <si>
    <t>64;151;163;422;423;670;672</t>
  </si>
  <si>
    <t>86;312;337;863;864;1257;1259</t>
  </si>
  <si>
    <t>145;582;634;1605;1606;2316;2318;2319</t>
  </si>
  <si>
    <t>145;582;634;1605;1606;2316;2318</t>
  </si>
  <si>
    <t>CON__sp|P04264|K2C1_HUMAN</t>
  </si>
  <si>
    <t>58;105;146;157;177;195;373;455;466;468;469;477;482;483;488;516;521;523;524;596;600</t>
  </si>
  <si>
    <t>True;True;True;True;True;True;True;True;True;True;True;True;True;True;True;True;True;True;True;True;True</t>
  </si>
  <si>
    <t>62;115;164;181;205;227;422;517;528;530;531;540;545;546;551;579;585;587;588;668;672</t>
  </si>
  <si>
    <t>84;209;338;483;523;562;863;1006;1019;1021;1022;1023;1024;1055;1063;1064;1069;1105;1111;1113;1114;1115;1254;1259</t>
  </si>
  <si>
    <t>141;142;143;358;635;636;946;1026;1070;1605;1844;1859;1861;1862;1863;1864;1865;1932;1933;1945;1946;1951;1996;2002;2003;2005;2006;2007;2312;2318;2319</t>
  </si>
  <si>
    <t>142;358;635;946;1026;1070;1605;1844;1859;1861;1865;1932;1945;1946;1951;1996;2003;2005;2007;2312;2318</t>
  </si>
  <si>
    <t>CON__sp|P08515|GST26_SCHJA</t>
  </si>
  <si>
    <t>188;238;269;335;442</t>
  </si>
  <si>
    <t>220;274;311;377;496</t>
  </si>
  <si>
    <t>555;645;714;789;968</t>
  </si>
  <si>
    <t>1062;1063;1257;1378;1475;1795</t>
  </si>
  <si>
    <t>1062;1257;1378;1475;1795</t>
  </si>
  <si>
    <t>CON__sp|P12763|FETUA_BOVIN</t>
  </si>
  <si>
    <t>35;203;216;217;218;395;525</t>
  </si>
  <si>
    <t>37;235;248;249;250;251;252;253;447;589</t>
  </si>
  <si>
    <t>51;583;584;585;606;607;608;609;610;611;612;613;614;615;616;617;895;896;897;1116;1117</t>
  </si>
  <si>
    <t>84;85;86;1147;1148;1149;1150;1151;1152;1153;1154;1155;1156;1157;1158;1159;1160;1161;1162;1163;1202;1203;1204;1205;1206;1207;1208;1209;1210;1211;1212;1213;1214;1215;1216;1217;1218;1219;1220;1221;1653;1654;1655;2008;2009;2010;2011</t>
  </si>
  <si>
    <t>86;1160;1209;1217;1221;1653;2009</t>
  </si>
  <si>
    <t>0;1;2;3</t>
  </si>
  <si>
    <t>320;323;324;325</t>
  </si>
  <si>
    <t>CON__sp|P13645|K1C10_HUMAN;CON__sp|P08730|K1C13_MOUSE;CON__sp|P02535|K1C10_MOUSE;CON__sp|O77727|K1C15_SHEEP;CON__sp|P05784|K1C18_MOUSE;CON__sp|P13646|K1C13_HUMAN;CON__sp|Q9Z2K1|K1C16_MOUSE;CON__tr|Q3ZAW8|Q3ZAW8_MOUSE;CON__sp|Q99456|K1C12_HUMAN;CON__sp|Q61897|KT33B_MOUSE;CON__sp|Q14525|KT33B_HUMAN;CON__sp|P02534|K1M1_SHEEP;CON__sp|Q61765|K1H1_MOUSE;CON__sp|Q15323|K1H1_HUMAN;CON__sp|Q14532|K1H2_HUMAN;CON__sp|O76014|KRT37_HUMAN;CON__sp|Q7Z3Z0|K1C25_HUMAN;CON__sp|Q92764|KRT35_HUMAN;CON__sp|Q497I4|KRT35_MOUSE;CON__sp|O76015|KRT38_HUMAN;CON__sp|Q7Z3Y8|K1C27_HUMAN;CON__sp|O76013|KRT36_HUMAN;CON__sp|Q7Z3Y9|K1C26_HUMAN;CON__sp|Q2M2I5|K1C24_HUMAN</t>
  </si>
  <si>
    <t>CON__sp|P13645|K1C10_HUMAN</t>
  </si>
  <si>
    <t>13;4;4;3;2;2;2;2;2;1;1;1;1;1;1;1;1;1;1;1;1;1;1;1</t>
  </si>
  <si>
    <t>12;3;4;3;1;2;2;2;1;1;1;1;1;1;1;1;1;1;1;1;1;1;1;1</t>
  </si>
  <si>
    <t>9;1;2;2;0;1;0;0;0;0;0;0;0;0;0;0;0;0;0;0;0;0;0;0</t>
  </si>
  <si>
    <t>584;437;570;453;423;458;469;470;494;404;404;412;416;416;448;449;450;455;455;456;459;467;468;525</t>
  </si>
  <si>
    <t>34;193;279;286;287;309;370;426;481;494;565;584;602</t>
  </si>
  <si>
    <t>True;True;True;False;True;True;True;True;True;True;True;True;True</t>
  </si>
  <si>
    <t>36;225;321;328;329;351;419;479;544;557;632;653;674</t>
  </si>
  <si>
    <t>50;560;727;735;736;759;760;860;937;1062;1075;1076;1178;1221;1261</t>
  </si>
  <si>
    <t>83;1068;1393;1404;1405;1437;1438;1602;1712;1944;1957;1958;1959;2137;2235;2321</t>
  </si>
  <si>
    <t>83;1068;1393;1404;1405;1437;1602;1712;1944;1957;2137;2235;2321</t>
  </si>
  <si>
    <t>5;8</t>
  </si>
  <si>
    <t>150;291</t>
  </si>
  <si>
    <t>CON__sp|P13647|K2C5_HUMAN</t>
  </si>
  <si>
    <t>59;134;145;373;374;532;598</t>
  </si>
  <si>
    <t>True;False;False;False;False;True;False</t>
  </si>
  <si>
    <t>63;151;163;422;423;597;670</t>
  </si>
  <si>
    <t>85;312;337;863;864;1125;1257</t>
  </si>
  <si>
    <t>144;582;634;1605;1606;2022;2316</t>
  </si>
  <si>
    <t>CON__sp|P15497|APOA1_BOVIN</t>
  </si>
  <si>
    <t>63;114;289;314;331;332;404;405;406;422;544;545;577;578;581;597</t>
  </si>
  <si>
    <t>True;True;True;True;True;True;True;True;True;True;True;True;True;True;True;True</t>
  </si>
  <si>
    <t>67;128;331;356;373;374;457;458;459;475;610;611;646;647;650;669</t>
  </si>
  <si>
    <t>89;90;277;738;765;784;785;909;910;911;933;1141;1142;1143;1210;1211;1218;1255;1256</t>
  </si>
  <si>
    <t>148;149;536;1408;1444;1464;1465;1466;1467;1668;1669;1670;1708;2050;2051;2052;2053;2211;2212;2232;2313;2314;2315</t>
  </si>
  <si>
    <t>149;536;1408;1444;1464;1467;1668;1669;1670;1708;2050;2052;2211;2212;2232;2314</t>
  </si>
  <si>
    <t>CON__sp|P15636|API_ACHLY</t>
  </si>
  <si>
    <t>96;433;552</t>
  </si>
  <si>
    <t>105;487;618</t>
  </si>
  <si>
    <t>190;191;954;1157</t>
  </si>
  <si>
    <t>329;330;331;1773;2092</t>
  </si>
  <si>
    <t>330;1773;2092</t>
  </si>
  <si>
    <t>CON__sp|P17697|CLUS_BOVIN</t>
  </si>
  <si>
    <t>67;265;266;318;339;366;403;447;528;529;613</t>
  </si>
  <si>
    <t>True;True;True;True;True;True;True;True;True;True;True</t>
  </si>
  <si>
    <t>71;307;308;360;381;415;456;507;593;594;686</t>
  </si>
  <si>
    <t>97;709;710;711;769;793;856;908;994;1121;1122;1274</t>
  </si>
  <si>
    <t>159;1369;1370;1371;1372;1373;1448;1479;1597;1667;1831;2018;2019;2338;2339</t>
  </si>
  <si>
    <t>159;1370;1372;1448;1479;1597;1667;1831;2018;2019;2339</t>
  </si>
  <si>
    <t>CON__sp|P28800|A2AP_BOVIN</t>
  </si>
  <si>
    <t>1406;1407</t>
  </si>
  <si>
    <t>CON__sp|P34955|A1AT_BOVIN</t>
  </si>
  <si>
    <t>3;190;325;330;336;500;585;599</t>
  </si>
  <si>
    <t>True;True;True;True;True;True;True;True</t>
  </si>
  <si>
    <t>3;222;367;372;378;563;654;671</t>
  </si>
  <si>
    <t>6;557;778;783;790;1082;1222;1258</t>
  </si>
  <si>
    <t>15;1065;1457;1462;1463;1476;1967;2236;2317</t>
  </si>
  <si>
    <t>15;1065;1457;1462;1476;1967;2236;2317</t>
  </si>
  <si>
    <t>CON__sp|P35527|K1C9_HUMAN</t>
  </si>
  <si>
    <t>86;122;158;179;180;210;237;286;365;384;401;462;498;520;522</t>
  </si>
  <si>
    <t>True;True;True;True;True;True;True;True;True;True;True;True;True;True;True</t>
  </si>
  <si>
    <t>93;138;182;207;208;242;273;328;414;434;454;524;561;584;586</t>
  </si>
  <si>
    <t>134;295;484;525;526;594;642;643;644;735;854;855;877;906;1014;1080;1110;1112</t>
  </si>
  <si>
    <t>258;564;947;1028;1029;1173;1253;1254;1255;1256;1404;1595;1596;1621;1622;1664;1854;1964;1965;2001;2004</t>
  </si>
  <si>
    <t>258;564;947;1028;1029;1173;1256;1404;1596;1621;1664;1854;1965;2001;2004</t>
  </si>
  <si>
    <t>11;12;13;14</t>
  </si>
  <si>
    <t>157;234;245;326</t>
  </si>
  <si>
    <t>CON__sp|P35908|K22E_HUMAN;CON__sp|Q3TTY5|K22E_MOUSE;CON__sp|Q9R0H5|K2C71_MOUSE;CON__sp|Q6NXH9|K2C73_MOUSE;CON__sp|Q14CN4|K2C72_HUMAN;CON__sp|Q6IME9|K2C72_MOUSE;CON__sp|Q3SY84|K2C71_HUMAN;CON__sp|Q7RTS7|K2C74_HUMAN;CON__sp|Q86Y46|K2C73_HUMAN;CON__sp|Q7Z794|K2C1B_HUMAN;CON__sp|P19013|K2C4_HUMAN</t>
  </si>
  <si>
    <t>CON__sp|P35908|K22E_HUMAN</t>
  </si>
  <si>
    <t>18;5;3;3;2;2;2;2;2;2;1</t>
  </si>
  <si>
    <t>17;5;2;2;2;2;2;2;2;1;1</t>
  </si>
  <si>
    <t>12;3;0;0;0;0;0;0;0;0;0</t>
  </si>
  <si>
    <t>639;707;524;539;511;520;523;529;540;578;534</t>
  </si>
  <si>
    <t>55;60;106;134;146;174;175;194;209;278;374;471;487;503;547;548;601;605</t>
  </si>
  <si>
    <t>True;True;True;True;False;True;True;True;True;True;True;True;True;True;True;True;True;True</t>
  </si>
  <si>
    <t>59;64;116;151;164;202;203;226;241;320;423;533;550;566;613;614;673;678</t>
  </si>
  <si>
    <t>81;86;210;312;338;520;521;561;593;726;864;1026;1068;1086;1151;1152;1260;1265</t>
  </si>
  <si>
    <t>138;145;359;582;635;636;1022;1023;1069;1172;1392;1606;1867;1950;1972;2082;2083;2084;2320;2327</t>
  </si>
  <si>
    <t>138;145;359;582;635;1022;1023;1069;1172;1392;1606;1867;1950;1972;2082;2084;2320;2327</t>
  </si>
  <si>
    <t>CON__sp|P56652|ITIH3_BOVIN</t>
  </si>
  <si>
    <t>189;281</t>
  </si>
  <si>
    <t>221;323</t>
  </si>
  <si>
    <t>556;729</t>
  </si>
  <si>
    <t>1064;1395</t>
  </si>
  <si>
    <t>16;17</t>
  </si>
  <si>
    <t>359;512</t>
  </si>
  <si>
    <t>CON__sp|P81644|APOA2_BOVIN</t>
  </si>
  <si>
    <t>31;191;527</t>
  </si>
  <si>
    <t>33;223;592</t>
  </si>
  <si>
    <t>46;558;1120</t>
  </si>
  <si>
    <t>78;1066;2017</t>
  </si>
  <si>
    <t>CON__sp|Q7Z3Y7|K1C28_HUMAN;CON__sp|Q148H6|K1C28_BOVIN</t>
  </si>
  <si>
    <t>1;1</t>
  </si>
  <si>
    <t>464;464</t>
  </si>
  <si>
    <t>279;474;584</t>
  </si>
  <si>
    <t>False;True;False</t>
  </si>
  <si>
    <t>321;537;653</t>
  </si>
  <si>
    <t>727;1052;1221</t>
  </si>
  <si>
    <t>1393;1929;2235</t>
  </si>
  <si>
    <t>CON__sp|Q28107|FA5_BOVIN</t>
  </si>
  <si>
    <t>CON__sp|Q2UVX4|CO3_BOVIN</t>
  </si>
  <si>
    <t>205;258;263;449;464</t>
  </si>
  <si>
    <t>237;300;305;509;526</t>
  </si>
  <si>
    <t>588;696;697;706;707;997;1016</t>
  </si>
  <si>
    <t>1166;1339;1340;1365;1366;1834;1856</t>
  </si>
  <si>
    <t>1166;1339;1365;1834;1856</t>
  </si>
  <si>
    <t>CON__sp|Q3T052|ITIH4_BOVIN</t>
  </si>
  <si>
    <t>192;327</t>
  </si>
  <si>
    <t>224;369</t>
  </si>
  <si>
    <t>559;780</t>
  </si>
  <si>
    <t>1067;1459</t>
  </si>
  <si>
    <t>CON__sp|Q3ZBD7|G6PI_BOVIN</t>
  </si>
  <si>
    <t>CON__sp|Q58D62|FETUB_BOVIN</t>
  </si>
  <si>
    <t>26;97;147;591;592;606</t>
  </si>
  <si>
    <t>26;106;165;663;664;679</t>
  </si>
  <si>
    <t>35;192;339;1248;1249;1266</t>
  </si>
  <si>
    <t>64;332;637;2306;2307;2328</t>
  </si>
  <si>
    <t>CON__sp|Q7SIH1|A2MG_BOVIN</t>
  </si>
  <si>
    <t>657;658</t>
  </si>
  <si>
    <t>1269;1270;1271;1272</t>
  </si>
  <si>
    <t>CON__tr|A5PJ69|A5PJ69_BOVIN</t>
  </si>
  <si>
    <t>CON__tr|A6QPP2|A6QPP2_BOVIN</t>
  </si>
  <si>
    <t>133;502</t>
  </si>
  <si>
    <t>150;565</t>
  </si>
  <si>
    <t>311;1085</t>
  </si>
  <si>
    <t>581;1971</t>
  </si>
  <si>
    <t>CON__tr|F1MYN5|F1MYN5_BOVIN</t>
  </si>
  <si>
    <t>CON__tr|F1N076|F1N076_BOVIN</t>
  </si>
  <si>
    <t>CON__tr|Q3SZH5|Q3SZH5_BOVIN</t>
  </si>
  <si>
    <t>CON__tr|Q3ZBS7|Q3ZBS7_BOVIN</t>
  </si>
  <si>
    <t>CON__xx|FLAG-tag|FLAG-tag</t>
  </si>
  <si>
    <t>126;127</t>
  </si>
  <si>
    <t>241;242;243;244;245;246;247;248;249;250;251;252;253;254;255;256;257;258;259;260;261;262;263;264;265;266;267;268;269;270;271;272;273;274;275;276</t>
  </si>
  <si>
    <t>451;452;453;454;455;456;457;458;459;460;461;462;463;464;465;466;467;468;469;470;471;472;473;474;475;476;477;478;479;480;481;482;483;484;485;486;487;488;489;490;491;492;493;494;495;496;497;498;499;500;501;502;503;504;505;506;507;508;509;510;511;512;513;514;515;516;517;518;519;520;521;522;523;524;525;526;527;528;529;530;531;532;533;534;535</t>
  </si>
  <si>
    <t>P00864</t>
  </si>
  <si>
    <t>Phosphoenolpyruvate carboxylase</t>
  </si>
  <si>
    <t>ppc</t>
  </si>
  <si>
    <t>sp|P00864|CAPP_ECOLI Phosphoenolpyruvate carboxylase OS=Escherichia coli (strain K12) GN=ppc PE=1 SV=1</t>
  </si>
  <si>
    <t>19;22;371</t>
  </si>
  <si>
    <t>19;22;420</t>
  </si>
  <si>
    <t>27;30;861</t>
  </si>
  <si>
    <t>56;59;1603</t>
  </si>
  <si>
    <t>P00968</t>
  </si>
  <si>
    <t>Carbamoyl-phosphate synthase large chain</t>
  </si>
  <si>
    <t>carB</t>
  </si>
  <si>
    <t>sp|P00968|CARB_ECOLI Carbamoyl-phosphate synthase large chain OS=Escherichia coli (strain K12) GN=carB PE=1 SV=2</t>
  </si>
  <si>
    <t>5;6;50</t>
  </si>
  <si>
    <t>935;937;938</t>
  </si>
  <si>
    <t>P05793</t>
  </si>
  <si>
    <t>Ketol-acid reductoisomerase</t>
  </si>
  <si>
    <t>ilvC</t>
  </si>
  <si>
    <t>sp|P05793|ILVC_ECOLI Ketol-acid reductoisomerase (NADP(+)) OS=Escherichia coli (strain K12) GN=ilvC PE=1 SV=4</t>
  </si>
  <si>
    <t>P06134</t>
  </si>
  <si>
    <t>Bifunctional transcriptional activator/DNA repair enzyme Ada;Methylphosphotriester-DNA--protein-cysteine S-methyltransferase;Methylated-DNA--protein-cysteine methyltransferase</t>
  </si>
  <si>
    <t>ada</t>
  </si>
  <si>
    <t>sp|P06134|ADA_ECOLI Bifunctional transcriptional activator/DNA repair enzyme Ada OS=Escherichia coli (strain K12) GN=ada PE=1 SV=2</t>
  </si>
  <si>
    <t>P06959</t>
  </si>
  <si>
    <t>Dihydrolipoyllysine-residue acetyltransferase component of pyruvate dehydrogenase complex</t>
  </si>
  <si>
    <t>aceF</t>
  </si>
  <si>
    <t>sp|P06959|ODP2_ECOLI Dihydrolipoyllysine-residue acetyltransferase component of pyruvate dehydrogenase complex OS=Escherichia coli (strain K12) GN=aceF PE=1 SV=3</t>
  </si>
  <si>
    <t>P08370</t>
  </si>
  <si>
    <t>Uncharacterized protein YgdB</t>
  </si>
  <si>
    <t>ygdB</t>
  </si>
  <si>
    <t>sp|P08370|YGDB_ECOLI Uncharacterized protein YgdB OS=Escherichia coli (strain K12) GN=ygdB PE=3 SV=2</t>
  </si>
  <si>
    <t>P09373</t>
  </si>
  <si>
    <t>Formate acetyltransferase 1</t>
  </si>
  <si>
    <t>pflB</t>
  </si>
  <si>
    <t>sp|P09373|PFLB_ECOLI Formate acetyltransferase 1 OS=Escherichia coli (strain K12) GN=pflB PE=1 SV=2</t>
  </si>
  <si>
    <t>79;84;87;126;252;284;515;531;562</t>
  </si>
  <si>
    <t>True;True;True;True;True;True;True;True;True</t>
  </si>
  <si>
    <t>85;91;94;142;143;290;326;578;596;629</t>
  </si>
  <si>
    <t>124;132;135;300;301;669;732;733;1103;1104;1124;1174</t>
  </si>
  <si>
    <t>247;255;256;259;570;571;1301;1399;1400;1994;1995;2021;2131</t>
  </si>
  <si>
    <t>247;255;259;571;1301;1400;1995;2021;2131</t>
  </si>
  <si>
    <t>P09831</t>
  </si>
  <si>
    <t>Glutamate synthase [NADPH] large chain</t>
  </si>
  <si>
    <t>gltB</t>
  </si>
  <si>
    <t>sp|P09831|GLTB_ECOLI Glutamate synthase [NADPH] large chain OS=Escherichia coli (strain K12) GN=gltB PE=1 SV=3</t>
  </si>
  <si>
    <t>329;572</t>
  </si>
  <si>
    <t>371;639</t>
  </si>
  <si>
    <t>782;1186</t>
  </si>
  <si>
    <t>1461;2149</t>
  </si>
  <si>
    <t>P09980</t>
  </si>
  <si>
    <t>ATP-dependent DNA helicase Rep</t>
  </si>
  <si>
    <t>rep</t>
  </si>
  <si>
    <t>sp|P09980|REP_ECOLI ATP-dependent DNA helicase Rep OS=Escherichia coli (strain K12) GN=rep PE=1 SV=3</t>
  </si>
  <si>
    <t>P0A6A8</t>
  </si>
  <si>
    <t>Acyl carrier protein</t>
  </si>
  <si>
    <t>acpP</t>
  </si>
  <si>
    <t>sp|P0A6A8|ACP_ECOLI Acyl carrier protein OS=Escherichia coli (strain K12) GN=acpP PE=1 SV=2</t>
  </si>
  <si>
    <t>232;264;360</t>
  </si>
  <si>
    <t>267;306;406</t>
  </si>
  <si>
    <t>634;708;829;830</t>
  </si>
  <si>
    <t>1241;1242;1243;1367;1368;1536;1537;1538</t>
  </si>
  <si>
    <t>1241;1367;1536</t>
  </si>
  <si>
    <t>P0A6F5</t>
  </si>
  <si>
    <t>60 kDa chaperonin</t>
  </si>
  <si>
    <t>groL</t>
  </si>
  <si>
    <t>sp|P0A6F5|CH60_ECOLI 60 kDa chaperonin OS=Escherichia coli (strain K12) GN=groL PE=1 SV=2</t>
  </si>
  <si>
    <t>282;420;421</t>
  </si>
  <si>
    <t>324;473;474</t>
  </si>
  <si>
    <t>730;931;932</t>
  </si>
  <si>
    <t>1396;1706;1707</t>
  </si>
  <si>
    <t>P0A6F9</t>
  </si>
  <si>
    <t>10 kDa chaperonin</t>
  </si>
  <si>
    <t>groS</t>
  </si>
  <si>
    <t>sp|P0A6F9|CH10_ECOLI 10 kDa chaperonin OS=Escherichia coli (strain K12) GN=groS PE=1 SV=1</t>
  </si>
  <si>
    <t>241;451</t>
  </si>
  <si>
    <t>277;511</t>
  </si>
  <si>
    <t>649;999</t>
  </si>
  <si>
    <t>1261;1836</t>
  </si>
  <si>
    <t>P0A6M8</t>
  </si>
  <si>
    <t>Elongation factor G</t>
  </si>
  <si>
    <t>fusA</t>
  </si>
  <si>
    <t>sp|P0A6M8|EFG_ECOLI Elongation factor G OS=Escherichia coli (strain K12) GN=fusA PE=1 SV=2</t>
  </si>
  <si>
    <t>P0A6P1</t>
  </si>
  <si>
    <t>Elongation factor Ts</t>
  </si>
  <si>
    <t>tsf</t>
  </si>
  <si>
    <t>sp|P0A6P1|EFTS_ECOLI Elongation factor Ts OS=Escherichia coli (strain K12) GN=tsf PE=1 SV=2</t>
  </si>
  <si>
    <t>P0A6P9</t>
  </si>
  <si>
    <t>Enolase</t>
  </si>
  <si>
    <t>eno</t>
  </si>
  <si>
    <t>sp|P0A6P9|ENO_ECOLI Enolase OS=Escherichia coli (strain K12) GN=eno PE=1 SV=2</t>
  </si>
  <si>
    <t>P0A6T9</t>
  </si>
  <si>
    <t>Glycine cleavage system H protein</t>
  </si>
  <si>
    <t>gcvH</t>
  </si>
  <si>
    <t>sp|P0A6T9|GCSH_ECOLI Glycine cleavage system H protein OS=Escherichia coli (strain K12) GN=gcvH PE=1 SV=2</t>
  </si>
  <si>
    <t>P0A6X3</t>
  </si>
  <si>
    <t>RNA-binding protein Hfq</t>
  </si>
  <si>
    <t>hfq</t>
  </si>
  <si>
    <t>sp|P0A6X3|HFQ_ECOLI RNA-binding protein Hfq OS=Escherichia coli (strain K12) GN=hfq PE=1 SV=2</t>
  </si>
  <si>
    <t>44;45</t>
  </si>
  <si>
    <t>76;77</t>
  </si>
  <si>
    <t>P0A6X7</t>
  </si>
  <si>
    <t>Integration host factor subunit alpha</t>
  </si>
  <si>
    <t>ihfA</t>
  </si>
  <si>
    <t>sp|P0A6X7|IHFA_ECOLI Integration host factor subunit alpha OS=Escherichia coli (strain K12) GN=ihfA PE=1 SV=1</t>
  </si>
  <si>
    <t>P0A6Y5</t>
  </si>
  <si>
    <t>33 kDa chaperonin</t>
  </si>
  <si>
    <t>hslO</t>
  </si>
  <si>
    <t>sp|P0A6Y5|HSLO_ECOLI 33 kDa chaperonin OS=Escherichia coli (strain K12) GN=hslO PE=1 SV=1</t>
  </si>
  <si>
    <t>340;377;459;576</t>
  </si>
  <si>
    <t>382;427;521;645</t>
  </si>
  <si>
    <t>794;868;1011;1209</t>
  </si>
  <si>
    <t>1480;1610;1849;2210</t>
  </si>
  <si>
    <t>P0A6Y8</t>
  </si>
  <si>
    <t>Chaperone protein DnaK</t>
  </si>
  <si>
    <t>dnaK</t>
  </si>
  <si>
    <t>sp|P0A6Y8|DNAK_ECOLI Chaperone protein DnaK OS=Escherichia coli (strain K12) GN=dnaK PE=1 SV=2</t>
  </si>
  <si>
    <t>0;32;65;66;75;76;94;109;138;153;154;214;215;222;228;233;234;271;273;305;345;346;356;358;367;379;380;381;382;393;394;429;436;437;443;478;535;540;543;566;567</t>
  </si>
  <si>
    <t>True;True;True;True;True;True;True;True;True;True;True;True;True;True;True;True;True;True;True;True;True;True;True;True;True;True;True;True;True;True;True;True;True;True;True;True;True;True;True;True;True</t>
  </si>
  <si>
    <t>0;34;69;70;80;81;102;121;122;155;171;172;246;247;257;263;268;269;313;315;347;387;388;389;401;403;404;416;429;430;431;432;445;446;482;490;491;497;541;601;606;609;633;634</t>
  </si>
  <si>
    <t>0;1;2;3;47;48;92;93;94;95;96;118;119;120;183;236;237;317;355;356;357;601;602;603;604;605;621;628;635;636;637;716;719;755;799;800;801;802;803;804;822;825;826;827;857;870;871;872;873;874;875;892;893;894;940;957;958;959;969;970;1056;1057;1058;1129;1134;1135;1140;1179;1180;1181</t>
  </si>
  <si>
    <t>0;1;2;3;4;5;6;7;8;9;10;11;12;79;80;151;152;153;154;155;156;157;158;239;240;241;242;243;320;445;446;447;587;669;670;671;672;1183;1184;1185;1186;1187;1188;1189;1190;1191;1192;1193;1194;1195;1196;1197;1198;1199;1200;1201;1225;1226;1233;1244;1245;1246;1247;1380;1384;1385;1433;1485;1486;1487;1488;1489;1490;1491;1492;1493;1494;1495;1496;1529;1532;1533;1534;1598;1599;1612;1613;1614;1615;1616;1617;1618;1619;1649;1650;1651;1652;1715;1776;1777;1778;1779;1796;1797;1798;1799;1934;1935;1936;1937;1938;1939;2026;2031;2032;2033;2034;2035;2036;2037;2049;2138;2139;2140;2141;2142</t>
  </si>
  <si>
    <t>7;80;152;157;239;242;320;446;587;669;670;1191;1197;1226;1233;1245;1246;1380;1385;1433;1485;1496;1529;1532;1599;1612;1613;1614;1615;1649;1651;1715;1778;1779;1799;1936;2026;2033;2049;2139;2140</t>
  </si>
  <si>
    <t>22;23;24;25;26;27</t>
  </si>
  <si>
    <t>89;110;259;348;515;588</t>
  </si>
  <si>
    <t>P0A6Z6</t>
  </si>
  <si>
    <t>Nickel-responsive regulator</t>
  </si>
  <si>
    <t>nikR</t>
  </si>
  <si>
    <t>sp|P0A6Z6|NIKR_ECOLI Nickel-responsive regulator OS=Escherichia coli (strain K12) GN=nikR PE=1 SV=1</t>
  </si>
  <si>
    <t>P0A715</t>
  </si>
  <si>
    <t>2-dehydro-3-deoxyphosphooctonate aldolase</t>
  </si>
  <si>
    <t>kdsA</t>
  </si>
  <si>
    <t>sp|P0A715|KDSA_ECOLI 2-dehydro-3-deoxyphosphooctonate aldolase OS=Escherichia coli (strain K12) GN=kdsA PE=1 SV=1</t>
  </si>
  <si>
    <t>P0A799</t>
  </si>
  <si>
    <t>Phosphoglycerate kinase</t>
  </si>
  <si>
    <t>pgk</t>
  </si>
  <si>
    <t>sp|P0A799|PGK_ECOLI Phosphoglycerate kinase OS=Escherichia coli (strain K12) GN=pgk PE=1 SV=2</t>
  </si>
  <si>
    <t>221;251</t>
  </si>
  <si>
    <t>256;289</t>
  </si>
  <si>
    <t>620;668</t>
  </si>
  <si>
    <t>1224;1300</t>
  </si>
  <si>
    <t>P0A7D1</t>
  </si>
  <si>
    <t>Peptidyl-tRNA hydrolase</t>
  </si>
  <si>
    <t>pth</t>
  </si>
  <si>
    <t>sp|P0A7D1|PTH_ECOLI Peptidyl-tRNA hydrolase OS=Escherichia coli (strain K12) GN=pth PE=1 SV=1</t>
  </si>
  <si>
    <t>P0A7D4</t>
  </si>
  <si>
    <t>Adenylosuccinate synthetase</t>
  </si>
  <si>
    <t>purA</t>
  </si>
  <si>
    <t>sp|P0A7D4|PURA_ECOLI Adenylosuccinate synthetase OS=Escherichia coli (strain K12) GN=purA PE=1 SV=2</t>
  </si>
  <si>
    <t>P0A7J7</t>
  </si>
  <si>
    <t>50S ribosomal protein L11</t>
  </si>
  <si>
    <t>rplK</t>
  </si>
  <si>
    <t>sp|P0A7J7|RL11_ECOLI 50S ribosomal protein L11 OS=Escherichia coli (strain K12) GN=rplK PE=1 SV=2</t>
  </si>
  <si>
    <t>P0A7K2</t>
  </si>
  <si>
    <t>50S ribosomal protein L7/L12</t>
  </si>
  <si>
    <t>rplL</t>
  </si>
  <si>
    <t>sp|P0A7K2|RL7_ECOLI 50S ribosomal protein L7/L12 OS=Escherichia coli (strain K12) GN=rplL PE=1 SV=2</t>
  </si>
  <si>
    <t>1;33</t>
  </si>
  <si>
    <t>1;35</t>
  </si>
  <si>
    <t>4;49</t>
  </si>
  <si>
    <t>13;81;82</t>
  </si>
  <si>
    <t>13;81</t>
  </si>
  <si>
    <t>P0A7L8</t>
  </si>
  <si>
    <t>50S ribosomal protein L27</t>
  </si>
  <si>
    <t>rpmA</t>
  </si>
  <si>
    <t>sp|P0A7L8|RL27_ECOLI 50S ribosomal protein L27 OS=Escherichia coli (strain K12) GN=rpmA PE=1 SV=2</t>
  </si>
  <si>
    <t>85;260</t>
  </si>
  <si>
    <t>92;302</t>
  </si>
  <si>
    <t>133;699</t>
  </si>
  <si>
    <t>257;1342</t>
  </si>
  <si>
    <t>P0A7M9</t>
  </si>
  <si>
    <t>50S ribosomal protein L31</t>
  </si>
  <si>
    <t>rpmE</t>
  </si>
  <si>
    <t>sp|P0A7M9|RL31_ECOLI 50S ribosomal protein L31 OS=Escherichia coli (strain K12) GN=rpmE PE=1 SV=1</t>
  </si>
  <si>
    <t>104;149</t>
  </si>
  <si>
    <t>114;167</t>
  </si>
  <si>
    <t>208;341</t>
  </si>
  <si>
    <t>357;639;640;641</t>
  </si>
  <si>
    <t>357;640</t>
  </si>
  <si>
    <t>P0A7N4</t>
  </si>
  <si>
    <t>50S ribosomal protein L32</t>
  </si>
  <si>
    <t>rpmF</t>
  </si>
  <si>
    <t>sp|P0A7N4|RL32_ECOLI 50S ribosomal protein L32 OS=Escherichia coli (strain K12) GN=rpmF PE=1 SV=2</t>
  </si>
  <si>
    <t>71;211</t>
  </si>
  <si>
    <t>76;243</t>
  </si>
  <si>
    <t>113;595;596</t>
  </si>
  <si>
    <t>230;231;1174;1175</t>
  </si>
  <si>
    <t>231;1174</t>
  </si>
  <si>
    <t>P0A7Q1</t>
  </si>
  <si>
    <t>50S ribosomal protein L35</t>
  </si>
  <si>
    <t>rpmI</t>
  </si>
  <si>
    <t>sp|P0A7Q1|RL35_ECOLI 50S ribosomal protein L35 OS=Escherichia coli (strain K12) GN=rpmI PE=1 SV=2</t>
  </si>
  <si>
    <t>P0A7R9</t>
  </si>
  <si>
    <t>30S ribosomal protein S11</t>
  </si>
  <si>
    <t>rpsK</t>
  </si>
  <si>
    <t>sp|P0A7R9|RS11_ECOLI 30S ribosomal protein S11 OS=Escherichia coli (strain K12) GN=rpsK PE=1 SV=2</t>
  </si>
  <si>
    <t>38;270;375;499</t>
  </si>
  <si>
    <t>40;312;424;562</t>
  </si>
  <si>
    <t>54;715;865;1081</t>
  </si>
  <si>
    <t>89;90;1379;1607;1966</t>
  </si>
  <si>
    <t>90;1379;1607;1966</t>
  </si>
  <si>
    <t>P0A7S3</t>
  </si>
  <si>
    <t>30S ribosomal protein S12</t>
  </si>
  <si>
    <t>rpsL</t>
  </si>
  <si>
    <t>sp|P0A7S3|RS12_ECOLI 30S ribosomal protein S12 OS=Escherichia coli (strain K12) GN=rpsL PE=1 SV=2</t>
  </si>
  <si>
    <t>69;594</t>
  </si>
  <si>
    <t>73;666</t>
  </si>
  <si>
    <t>99;1252</t>
  </si>
  <si>
    <t>162;163;2310</t>
  </si>
  <si>
    <t>163;2310</t>
  </si>
  <si>
    <t>P0A7U3</t>
  </si>
  <si>
    <t>30S ribosomal protein S19</t>
  </si>
  <si>
    <t>rpsS</t>
  </si>
  <si>
    <t>sp|P0A7U3|RS19_ECOLI 30S ribosomal protein S19 OS=Escherichia coli (strain K12) GN=rpsS PE=1 SV=2</t>
  </si>
  <si>
    <t>P0A7U7</t>
  </si>
  <si>
    <t>30S ribosomal protein S20</t>
  </si>
  <si>
    <t>rpsT</t>
  </si>
  <si>
    <t>sp|P0A7U7|RS20_ECOLI 30S ribosomal protein S20 OS=Escherichia coli (strain K12) GN=rpsT PE=1 SV=2</t>
  </si>
  <si>
    <t>18;212;593</t>
  </si>
  <si>
    <t>18;244;665</t>
  </si>
  <si>
    <t>26;597;598;1250;1251</t>
  </si>
  <si>
    <t>54;55;1176;1177;2308;2309</t>
  </si>
  <si>
    <t>55;1176;2309</t>
  </si>
  <si>
    <t>P0A7V0</t>
  </si>
  <si>
    <t>30S ribosomal protein S2</t>
  </si>
  <si>
    <t>rpsB</t>
  </si>
  <si>
    <t>sp|P0A7V0|RS2_ECOLI 30S ribosomal protein S2 OS=Escherichia coli (strain K12) GN=rpsB PE=1 SV=2</t>
  </si>
  <si>
    <t>P0A7V3</t>
  </si>
  <si>
    <t>30S ribosomal protein S3</t>
  </si>
  <si>
    <t>rpsC</t>
  </si>
  <si>
    <t>sp|P0A7V3|RS3_ECOLI 30S ribosomal protein S3 OS=Escherichia coli (strain K12) GN=rpsC PE=1 SV=2</t>
  </si>
  <si>
    <t>P0A7V8</t>
  </si>
  <si>
    <t>30S ribosomal protein S4</t>
  </si>
  <si>
    <t>rpsD</t>
  </si>
  <si>
    <t>sp|P0A7V8|RS4_ECOLI 30S ribosomal protein S4 OS=Escherichia coli (strain K12) GN=rpsD PE=1 SV=2</t>
  </si>
  <si>
    <t>P0A7Z4</t>
  </si>
  <si>
    <t>DNA-directed RNA polymerase subunit alpha</t>
  </si>
  <si>
    <t>rpoA</t>
  </si>
  <si>
    <t>sp|P0A7Z4|RPOA_ECOLI DNA-directed RNA polymerase subunit alpha OS=Escherichia coli (strain K12) GN=rpoA PE=1 SV=1</t>
  </si>
  <si>
    <t>P0A805</t>
  </si>
  <si>
    <t>Ribosome-recycling factor</t>
  </si>
  <si>
    <t>frr</t>
  </si>
  <si>
    <t>sp|P0A805|RRF_ECOLI Ribosome-recycling factor OS=Escherichia coli (strain K12) GN=frr PE=1 SV=1</t>
  </si>
  <si>
    <t>64;254;409</t>
  </si>
  <si>
    <t>68;292;462</t>
  </si>
  <si>
    <t>91;672;918</t>
  </si>
  <si>
    <t>150;1304;1683</t>
  </si>
  <si>
    <t>P0A809</t>
  </si>
  <si>
    <t>Holliday junction ATP-dependent DNA helicase RuvA</t>
  </si>
  <si>
    <t>ruvA</t>
  </si>
  <si>
    <t>sp|P0A809|RUVA_ECOLI Holliday junction ATP-dependent DNA helicase RuvA OS=Escherichia coli (strain K12) GN=ruvA PE=1 SV=1</t>
  </si>
  <si>
    <t>P0A825</t>
  </si>
  <si>
    <t>Serine hydroxymethyltransferase</t>
  </si>
  <si>
    <t>glyA</t>
  </si>
  <si>
    <t>sp|P0A825|GLYA_ECOLI Serine hydroxymethyltransferase OS=Escherichia coli (strain K12) GN=glyA PE=1 SV=1</t>
  </si>
  <si>
    <t>P0A847</t>
  </si>
  <si>
    <t>Queuine tRNA-ribosyltransferase</t>
  </si>
  <si>
    <t>tgt</t>
  </si>
  <si>
    <t>sp|P0A847|TGT_ECOLI Queuine tRNA-ribosyltransferase OS=Escherichia coli (strain K12) GN=tgt PE=1 SV=1</t>
  </si>
  <si>
    <t>P0A850</t>
  </si>
  <si>
    <t>Trigger factor</t>
  </si>
  <si>
    <t>tig</t>
  </si>
  <si>
    <t>sp|P0A850|TIG_ECOLI Trigger factor OS=Escherichia coli (strain K12) GN=tig PE=1 SV=1</t>
  </si>
  <si>
    <t>44;62;124;141;383;590</t>
  </si>
  <si>
    <t>48;66;140;158;433;662</t>
  </si>
  <si>
    <t>67;88;297;321;876;1247</t>
  </si>
  <si>
    <t>106;147;566;591;1620;2305</t>
  </si>
  <si>
    <t>P0A853</t>
  </si>
  <si>
    <t>Tryptophanase</t>
  </si>
  <si>
    <t>tnaA</t>
  </si>
  <si>
    <t>sp|P0A853|TNAA_ECOLI Tryptophanase OS=Escherichia coli (strain K12) GN=tnaA PE=1 SV=1</t>
  </si>
  <si>
    <t>P0A862</t>
  </si>
  <si>
    <t>Thiol peroxidase</t>
  </si>
  <si>
    <t>tpx</t>
  </si>
  <si>
    <t>sp|P0A862|TPX_ECOLI Thiol peroxidase OS=Escherichia coli (strain K12) GN=tpx PE=1 SV=2</t>
  </si>
  <si>
    <t>P0A870</t>
  </si>
  <si>
    <t>Transaldolase B</t>
  </si>
  <si>
    <t>talB</t>
  </si>
  <si>
    <t>sp|P0A870|TALB_ECOLI Transaldolase B OS=Escherichia coli (strain K12) GN=talB PE=1 SV=2</t>
  </si>
  <si>
    <t>131;343</t>
  </si>
  <si>
    <t>148;385</t>
  </si>
  <si>
    <t>307;308;797</t>
  </si>
  <si>
    <t>577;578;1483</t>
  </si>
  <si>
    <t>577;1483</t>
  </si>
  <si>
    <t>P0A879</t>
  </si>
  <si>
    <t>Tryptophan synthase beta chain</t>
  </si>
  <si>
    <t>trpB</t>
  </si>
  <si>
    <t>sp|P0A879|TRPB_ECOLI Tryptophan synthase beta chain OS=Escherichia coli (strain K12) GN=trpB PE=1 SV=2</t>
  </si>
  <si>
    <t>P0A8A0</t>
  </si>
  <si>
    <t>Probable transcriptional regulatory protein YebC</t>
  </si>
  <si>
    <t>yebC</t>
  </si>
  <si>
    <t>sp|P0A8A0|YEBC_ECOLI Probable transcriptional regulatory protein YebC OS=Escherichia coli (strain K12) GN=yebC PE=1 SV=1</t>
  </si>
  <si>
    <t>P0A910</t>
  </si>
  <si>
    <t>Outer membrane protein A</t>
  </si>
  <si>
    <t>ompA</t>
  </si>
  <si>
    <t>sp|P0A910|OMPA_ECOLI Outer membrane protein A OS=Escherichia coli (strain K12) GN=ompA PE=1 SV=1</t>
  </si>
  <si>
    <t>68;182;227;302;369</t>
  </si>
  <si>
    <t>72;210;262;344;418</t>
  </si>
  <si>
    <t>98;529;627;752;859</t>
  </si>
  <si>
    <t>160;161;1032;1232;1429;1601</t>
  </si>
  <si>
    <t>160;1032;1232;1429;1601</t>
  </si>
  <si>
    <t>P0A998</t>
  </si>
  <si>
    <t>Bacterial non-heme ferritin</t>
  </si>
  <si>
    <t>ftnA</t>
  </si>
  <si>
    <t>sp|P0A998|FTNA_ECOLI Bacterial non-heme ferritin OS=Escherichia coli (strain K12) GN=ftnA PE=1 SV=1</t>
  </si>
  <si>
    <t>293;461;465</t>
  </si>
  <si>
    <t>335;523;527</t>
  </si>
  <si>
    <t>742;1013;1017;1018</t>
  </si>
  <si>
    <t>1412;1853;1857;1858</t>
  </si>
  <si>
    <t>1412;1853;1857</t>
  </si>
  <si>
    <t>P0A9A9</t>
  </si>
  <si>
    <t>Ferric uptake regulation protein</t>
  </si>
  <si>
    <t>fur</t>
  </si>
  <si>
    <t>sp|P0A9A9|FUR_ECOLI Ferric uptake regulation protein OS=Escherichia coli (strain K12) GN=fur PE=1 SV=1</t>
  </si>
  <si>
    <t>242;424;558;568</t>
  </si>
  <si>
    <t>278;477;624;635</t>
  </si>
  <si>
    <t>650;935;1165;1182</t>
  </si>
  <si>
    <t>1262;1710;2101;2102;2143;2144</t>
  </si>
  <si>
    <t>1262;1710;2101;2144</t>
  </si>
  <si>
    <t>P0A9B2</t>
  </si>
  <si>
    <t>Glyceraldehyde-3-phosphate dehydrogenase A</t>
  </si>
  <si>
    <t>gapA</t>
  </si>
  <si>
    <t>sp|P0A9B2|G3P1_ECOLI Glyceraldehyde-3-phosphate dehydrogenase A OS=Escherichia coli (strain K12) GN=gapA PE=1 SV=2</t>
  </si>
  <si>
    <t>625;626</t>
  </si>
  <si>
    <t>1166;1167</t>
  </si>
  <si>
    <t>2103;2104;2105</t>
  </si>
  <si>
    <t>P0A9C5</t>
  </si>
  <si>
    <t>Glutamine synthetase</t>
  </si>
  <si>
    <t>glnA</t>
  </si>
  <si>
    <t>sp|P0A9C5|GLNA_ECOLI Glutamine synthetase OS=Escherichia coli (strain K12) GN=glnA PE=1 SV=2</t>
  </si>
  <si>
    <t>P0A9D2</t>
  </si>
  <si>
    <t>Glutathione S-transferase GstA</t>
  </si>
  <si>
    <t>gstA</t>
  </si>
  <si>
    <t>sp|P0A9D2|GSTA_ECOLI Glutathione S-transferase GstA OS=Escherichia coli (strain K12) GN=gstA PE=1 SV=1</t>
  </si>
  <si>
    <t>P0A9G6</t>
  </si>
  <si>
    <t>Isocitrate lyase</t>
  </si>
  <si>
    <t>aceA</t>
  </si>
  <si>
    <t>sp|P0A9G6|ACEA_ECOLI Isocitrate lyase OS=Escherichia coli (strain K12) GN=aceA PE=1 SV=1</t>
  </si>
  <si>
    <t>504;595</t>
  </si>
  <si>
    <t>567;667</t>
  </si>
  <si>
    <t>1087;1253</t>
  </si>
  <si>
    <t>1973;2311</t>
  </si>
  <si>
    <t>P0A9K9</t>
  </si>
  <si>
    <t>FKBP-type peptidyl-prolyl cis-trans isomerase SlyD</t>
  </si>
  <si>
    <t>slyD</t>
  </si>
  <si>
    <t>sp|P0A9K9|SLYD_ECOLI FKBP-type peptidyl-prolyl cis-trans isomerase SlyD OS=Escherichia coli (strain K12) GN=slyD PE=1 SV=1</t>
  </si>
  <si>
    <t>92;107;136;137;144;151;274;353;541;575</t>
  </si>
  <si>
    <t>True;True;True;True;True;True;True;True;True;True</t>
  </si>
  <si>
    <t>99;100;117;118;119;153;154;161;162;169;316;397;398;607;642;643;644</t>
  </si>
  <si>
    <t>141;142;143;144;145;146;147;148;149;150;151;152;153;154;155;156;157;158;159;160;161;162;163;164;165;166;167;168;169;170;171;172;173;174;175;176;177;178;179;180;181;211;212;213;214;215;216;217;218;219;220;221;222;223;224;225;226;227;228;229;230;231;232;233;234;314;315;316;324;325;326;327;328;329;330;331;332;333;334;335;336;343;344;345;346;347;348;349;350;351;352;353;720;721;812;813;814;815;816;817;818;1136;1137;1189;1190;1191;1192;1193;1194;1195;1196;1197;1198;1199;1200;1201;1202;1203;1204;1205;1206;1207;1208</t>
  </si>
  <si>
    <t>266;267;268;269;270;271;272;273;274;275;276;277;278;279;280;281;282;283;284;285;286;287;288;289;290;291;292;293;294;295;296;297;298;299;300;301;302;303;304;305;306;307;308;309;310;311;312;313;314;315;316;317;318;360;361;362;363;364;365;366;367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584;585;586;595;596;597;598;599;600;601;602;603;604;605;606;607;608;609;610;611;612;613;614;615;616;617;618;619;620;621;622;623;624;625;626;627;628;629;630;631;632;633;643;644;645;646;647;648;649;650;651;652;653;654;655;656;657;658;659;660;661;662;663;664;665;666;667;1386;1387;1505;1506;1507;1508;1509;1510;1511;1512;1513;1514;1515;1516;1517;1518;1519;1520;1521;1522;1523;2038;2039;2040;2041;2042;2043;2044;2045;2046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</t>
  </si>
  <si>
    <t>273;371;584;586;624;648;1386;1515;2045;2154</t>
  </si>
  <si>
    <t>32;33;34;35</t>
  </si>
  <si>
    <t>1;85;94;124</t>
  </si>
  <si>
    <t>P0A9Q7</t>
  </si>
  <si>
    <t>Aldehyde-alcohol dehydrogenase;Alcohol dehydrogenase;Acetaldehyde dehydrogenase [acetylating];Pyruvate-formate-lyase deactivase</t>
  </si>
  <si>
    <t>adhE</t>
  </si>
  <si>
    <t>sp|P0A9Q7|ADHE_ECOLI Aldehyde-alcohol dehydrogenase OS=Escherichia coli (strain K12) GN=adhE PE=1 SV=2</t>
  </si>
  <si>
    <t>P0A9R4</t>
  </si>
  <si>
    <t>2Fe-2S ferredoxin</t>
  </si>
  <si>
    <t>fdx</t>
  </si>
  <si>
    <t>sp|P0A9R4|FER_ECOLI 2Fe-2S ferredoxin OS=Escherichia coli (strain K12) GN=fdx PE=1 SV=2</t>
  </si>
  <si>
    <t>583;610;611</t>
  </si>
  <si>
    <t>652;683;684</t>
  </si>
  <si>
    <t>1220;1271;1272</t>
  </si>
  <si>
    <t>2234;2335;2336</t>
  </si>
  <si>
    <t>P0A9S5</t>
  </si>
  <si>
    <t>Glycerol dehydrogenase</t>
  </si>
  <si>
    <t>gldA</t>
  </si>
  <si>
    <t>sp|P0A9S5|GLDA_ECOLI Glycerol dehydrogenase OS=Escherichia coli (strain K12) GN=gldA PE=1 SV=1</t>
  </si>
  <si>
    <t>41;235;253;298;348;603</t>
  </si>
  <si>
    <t>43;270;291;340;391;675</t>
  </si>
  <si>
    <t>57;638;670;671;748;806;1262</t>
  </si>
  <si>
    <t>93;94;1248;1302;1303;1422;1423;1424;1498;2322</t>
  </si>
  <si>
    <t>94;1248;1302;1423;1498;2322</t>
  </si>
  <si>
    <t>36;37</t>
  </si>
  <si>
    <t>1;218</t>
  </si>
  <si>
    <t>P0A9X9</t>
  </si>
  <si>
    <t>Cold shock protein CspA</t>
  </si>
  <si>
    <t>cspA</t>
  </si>
  <si>
    <t>sp|P0A9X9|CSPA_ECOLI Cold shock protein CspA OS=Escherichia coli (strain K12) GN=cspA PE=1 SV=2</t>
  </si>
  <si>
    <t>P0A9Y6</t>
  </si>
  <si>
    <t>Cold shock-like protein CspC</t>
  </si>
  <si>
    <t>cspC</t>
  </si>
  <si>
    <t>sp|P0A9Y6|CSPC_ECOLI Cold shock-like protein CspC OS=Escherichia coli (strain K12) GN=cspC PE=1 SV=2</t>
  </si>
  <si>
    <t>173;519</t>
  </si>
  <si>
    <t>201;583</t>
  </si>
  <si>
    <t>519;1109</t>
  </si>
  <si>
    <t>1021;2000</t>
  </si>
  <si>
    <t>P0AA25</t>
  </si>
  <si>
    <t>Thioredoxin-1</t>
  </si>
  <si>
    <t>trxA</t>
  </si>
  <si>
    <t>sp|P0AA25|THIO_ECOLI Thioredoxin-1 OS=Escherichia coli (strain K12) GN=trxA PE=1 SV=2</t>
  </si>
  <si>
    <t>183;320</t>
  </si>
  <si>
    <t>211;362</t>
  </si>
  <si>
    <t>530;771</t>
  </si>
  <si>
    <t>1033;1450</t>
  </si>
  <si>
    <t>P0AAC8</t>
  </si>
  <si>
    <t>Iron-binding protein IscA</t>
  </si>
  <si>
    <t>iscA</t>
  </si>
  <si>
    <t>sp|P0AAC8|ISCA_ECOLI Iron-binding protein IscA OS=Escherichia coli (strain K12) GN=iscA PE=1 SV=1</t>
  </si>
  <si>
    <t>467;484;574</t>
  </si>
  <si>
    <t>529;547;641</t>
  </si>
  <si>
    <t>1020;1065;1188</t>
  </si>
  <si>
    <t>1860;1947;2151</t>
  </si>
  <si>
    <t>P0AAQ2</t>
  </si>
  <si>
    <t>Uncharacterized protein YajD</t>
  </si>
  <si>
    <t>yajD</t>
  </si>
  <si>
    <t>sp|P0AAQ2|YAJD_ECOLI Uncharacterized protein YajD OS=Escherichia coli (strain K12) GN=yajD PE=4 SV=1</t>
  </si>
  <si>
    <t>119;291</t>
  </si>
  <si>
    <t>135;333</t>
  </si>
  <si>
    <t>291;740</t>
  </si>
  <si>
    <t>558;1410</t>
  </si>
  <si>
    <t>P0AB71</t>
  </si>
  <si>
    <t>Fructose-bisphosphate aldolase class 2</t>
  </si>
  <si>
    <t>fbaA</t>
  </si>
  <si>
    <t>sp|P0AB71|ALF_ECOLI Fructose-bisphosphate aldolase class 2 OS=Escherichia coli (strain K12) GN=fbaA PE=1 SV=2</t>
  </si>
  <si>
    <t>129;225</t>
  </si>
  <si>
    <t>146;260</t>
  </si>
  <si>
    <t>305;624</t>
  </si>
  <si>
    <t>575;1229</t>
  </si>
  <si>
    <t>P0ABD8</t>
  </si>
  <si>
    <t>Biotin carboxyl carrier protein of acetyl-CoA carboxylase</t>
  </si>
  <si>
    <t>accB</t>
  </si>
  <si>
    <t>sp|P0ABD8|BCCP_ECOLI Biotin carboxyl carrier protein of acetyl-CoA carboxylase OS=Escherichia coli (strain K12) GN=accB PE=1 SV=1</t>
  </si>
  <si>
    <t>820;821</t>
  </si>
  <si>
    <t>1525;1526;1527;1528</t>
  </si>
  <si>
    <t>38;39</t>
  </si>
  <si>
    <t>123;124</t>
  </si>
  <si>
    <t>P0ABE5</t>
  </si>
  <si>
    <t>Cytochrome b561</t>
  </si>
  <si>
    <t>cybB</t>
  </si>
  <si>
    <t>sp|P0ABE5|C561_ECOLI Cytochrome b561 OS=Escherichia coli (strain K12) GN=cybB PE=1 SV=1</t>
  </si>
  <si>
    <t>P0ABK5</t>
  </si>
  <si>
    <t>Cysteine synthase A</t>
  </si>
  <si>
    <t>cysK</t>
  </si>
  <si>
    <t>sp|P0ABK5|CYSK_ECOLI Cysteine synthase A OS=Escherichia coli (strain K12) GN=cysK PE=1 SV=2</t>
  </si>
  <si>
    <t>P0AC02</t>
  </si>
  <si>
    <t>Outer membrane protein assembly factor BamD</t>
  </si>
  <si>
    <t>bamD</t>
  </si>
  <si>
    <t>sp|P0AC02|BAMD_ECOLI Outer membrane protein assembly factor BamD OS=Escherichia coli (strain K12) GN=bamD PE=1 SV=1</t>
  </si>
  <si>
    <t>P0AC62</t>
  </si>
  <si>
    <t>Glutaredoxin-3</t>
  </si>
  <si>
    <t>grxC</t>
  </si>
  <si>
    <t>sp|P0AC62|GLRX3_ECOLI Glutaredoxin-3 OS=Escherichia coli (strain K12) GN=grxC PE=1 SV=2</t>
  </si>
  <si>
    <t>49;178;198</t>
  </si>
  <si>
    <t>53;206;230</t>
  </si>
  <si>
    <t>75;524;565</t>
  </si>
  <si>
    <t>132;1027;1073</t>
  </si>
  <si>
    <t>P0AC69</t>
  </si>
  <si>
    <t>Glutaredoxin-4</t>
  </si>
  <si>
    <t>grxD</t>
  </si>
  <si>
    <t>sp|P0AC69|GLRX4_ECOLI Glutaredoxin-4 OS=Escherichia coli (strain K12) GN=grxD PE=1 SV=1</t>
  </si>
  <si>
    <t>135;171;172;402;604</t>
  </si>
  <si>
    <t>152;199;200;455;676;677</t>
  </si>
  <si>
    <t>313;516;517;518;907;1263;1264</t>
  </si>
  <si>
    <t>583;1018;1019;1020;1665;1666;2323;2324;2325;2326</t>
  </si>
  <si>
    <t>583;1018;1020;1666;2326</t>
  </si>
  <si>
    <t>P0ACC3</t>
  </si>
  <si>
    <t>Iron-sulfur cluster insertion protein ErpA</t>
  </si>
  <si>
    <t>erpA</t>
  </si>
  <si>
    <t>sp|P0ACC3|ERPA_ECOLI Iron-sulfur cluster insertion protein ErpA OS=Escherichia coli (strain K12) GN=erpA PE=1 SV=1</t>
  </si>
  <si>
    <t>142;453;454;479;480</t>
  </si>
  <si>
    <t>159;513;514;515;516;542;543</t>
  </si>
  <si>
    <t>322;1001;1002;1003;1004;1005;1059;1060;1061</t>
  </si>
  <si>
    <t>592;593;1838;1839;1840;1841;1842;1843;1940;1941;1942;1943</t>
  </si>
  <si>
    <t>593;1838;1841;1941;1943</t>
  </si>
  <si>
    <t>P0ACD4</t>
  </si>
  <si>
    <t>Iron-sulfur cluster assembly scaffold protein IscU</t>
  </si>
  <si>
    <t>iscU</t>
  </si>
  <si>
    <t>sp|P0ACD4|ISCU_ECOLI Iron-sulfur cluster assembly scaffold protein IscU OS=Escherichia coli (strain K12) GN=iscU PE=1 SV=1</t>
  </si>
  <si>
    <t>2;475;557;571</t>
  </si>
  <si>
    <t>2;538;623;638</t>
  </si>
  <si>
    <t>5;1053;1163;1164;1185</t>
  </si>
  <si>
    <t>14;1930;2099;2100;2147;2148</t>
  </si>
  <si>
    <t>14;1930;2100;2147</t>
  </si>
  <si>
    <t>P0ACF0</t>
  </si>
  <si>
    <t>DNA-binding protein HU-alpha</t>
  </si>
  <si>
    <t>hupA</t>
  </si>
  <si>
    <t>sp|P0ACF0|DBHA_ECOLI DNA-binding protein HU-alpha OS=Escherichia coli (strain K12) GN=hupA PE=1 SV=1</t>
  </si>
  <si>
    <t>P0ACF4</t>
  </si>
  <si>
    <t>DNA-binding protein HU-beta</t>
  </si>
  <si>
    <t>hupB</t>
  </si>
  <si>
    <t>sp|P0ACF4|DBHB_ECOLI DNA-binding protein HU-beta OS=Escherichia coli (strain K12) GN=hupB PE=1 SV=1</t>
  </si>
  <si>
    <t>492;512</t>
  </si>
  <si>
    <t>555;575</t>
  </si>
  <si>
    <t>1073;1099;1100</t>
  </si>
  <si>
    <t>1955;1990;1991</t>
  </si>
  <si>
    <t>1955;1990</t>
  </si>
  <si>
    <t>P0ACF8</t>
  </si>
  <si>
    <t>DNA-binding protein H-NS</t>
  </si>
  <si>
    <t>hns</t>
  </si>
  <si>
    <t>sp|P0ACF8|HNS_ECOLI DNA-binding protein H-NS OS=Escherichia coli (strain K12) GN=hns PE=1 SV=2</t>
  </si>
  <si>
    <t>P0ACP5</t>
  </si>
  <si>
    <t>HTH-type transcriptional regulator GntR</t>
  </si>
  <si>
    <t>gntR</t>
  </si>
  <si>
    <t>sp|P0ACP5|GNTR_ECOLI HTH-type transcriptional regulator GntR OS=Escherichia coli (strain K12) GN=gntR PE=1 SV=1</t>
  </si>
  <si>
    <t>1401;1402;1403</t>
  </si>
  <si>
    <t>P0ACR2</t>
  </si>
  <si>
    <t>Uncharacterized HTH-type transcriptional regulator YdhB</t>
  </si>
  <si>
    <t>ydhB</t>
  </si>
  <si>
    <t>sp|P0ACR2|YDHB_ECOLI Uncharacterized HTH-type transcriptional regulator YdhB OS=Escherichia coli (strain K12) GN=ydhB PE=3 SV=1</t>
  </si>
  <si>
    <t>P0AD61</t>
  </si>
  <si>
    <t>Pyruvate kinase I</t>
  </si>
  <si>
    <t>pykF</t>
  </si>
  <si>
    <t>sp|P0AD61|KPYK1_ECOLI Pyruvate kinase I OS=Escherichia coli (strain K12) GN=pykF PE=1 SV=1</t>
  </si>
  <si>
    <t>89;166;456</t>
  </si>
  <si>
    <t>96;190;518</t>
  </si>
  <si>
    <t>138;496;1007;1008</t>
  </si>
  <si>
    <t>263;962;1845;1846</t>
  </si>
  <si>
    <t>263;962;1845</t>
  </si>
  <si>
    <t>P0ADN2</t>
  </si>
  <si>
    <t>UPF0438 protein YifE</t>
  </si>
  <si>
    <t>yifE</t>
  </si>
  <si>
    <t>sp|P0ADN2|YIFE_ECOLI UPF0438 protein YifE OS=Escherichia coli (strain K12) GN=yifE PE=1 SV=2</t>
  </si>
  <si>
    <t>13;116</t>
  </si>
  <si>
    <t>13;130</t>
  </si>
  <si>
    <t>17;279</t>
  </si>
  <si>
    <t>29;538</t>
  </si>
  <si>
    <t>P0ADZ4</t>
  </si>
  <si>
    <t>30S ribosomal protein S15</t>
  </si>
  <si>
    <t>rpsO</t>
  </si>
  <si>
    <t>sp|P0ADZ4|RS15_ECOLI 30S ribosomal protein S15 OS=Escherichia coli (strain K12) GN=rpsO PE=1 SV=2</t>
  </si>
  <si>
    <t>486;612</t>
  </si>
  <si>
    <t>549;685</t>
  </si>
  <si>
    <t>1067;1273</t>
  </si>
  <si>
    <t>1949;2337</t>
  </si>
  <si>
    <t>P0AE08</t>
  </si>
  <si>
    <t>Alkyl hydroperoxide reductase subunit C</t>
  </si>
  <si>
    <t>ahpC</t>
  </si>
  <si>
    <t>sp|P0AE08|AHPC_ECOLI Alkyl hydroperoxide reductase subunit C OS=Escherichia coli (strain K12) GN=ahpC PE=1 SV=2</t>
  </si>
  <si>
    <t>P0AE52</t>
  </si>
  <si>
    <t>Putative peroxiredoxin bcp</t>
  </si>
  <si>
    <t>bcp</t>
  </si>
  <si>
    <t>sp|P0AE52|BCP_ECOLI Putative peroxiredoxin bcp OS=Escherichia coli (strain K12) GN=bcp PE=1 SV=1</t>
  </si>
  <si>
    <t>P0AEH5</t>
  </si>
  <si>
    <t>Protein ElaB</t>
  </si>
  <si>
    <t>elaB</t>
  </si>
  <si>
    <t>sp|P0AEH5|ELAB_ECOLI Protein ElaB OS=Escherichia coli (strain K12) GN=elaB PE=1 SV=1</t>
  </si>
  <si>
    <t>1960;1961</t>
  </si>
  <si>
    <t>P0AEN4</t>
  </si>
  <si>
    <t>Cell division protein FtsL</t>
  </si>
  <si>
    <t>ftsL</t>
  </si>
  <si>
    <t>sp|P0AEN4|FTSL_ECOLI Cell division protein FtsL OS=Escherichia coli (strain K12) GN=ftsL PE=1 SV=1</t>
  </si>
  <si>
    <t>P0AES9</t>
  </si>
  <si>
    <t>Acid stress chaperone HdeA</t>
  </si>
  <si>
    <t>hdeA</t>
  </si>
  <si>
    <t>sp|P0AES9|HDEA_ECOLI Acid stress chaperone HdeA OS=Escherichia coli (strain K12) GN=hdeA PE=1 SV=1</t>
  </si>
  <si>
    <t>136;137</t>
  </si>
  <si>
    <t>260;261;262</t>
  </si>
  <si>
    <t>P0AEU7</t>
  </si>
  <si>
    <t>Chaperone protein Skp</t>
  </si>
  <si>
    <t>skp</t>
  </si>
  <si>
    <t>sp|P0AEU7|SKP_ECOLI Chaperone protein Skp OS=Escherichia coli (strain K12) GN=skp PE=1 SV=1</t>
  </si>
  <si>
    <t>53;54;349;513;514</t>
  </si>
  <si>
    <t>57;58;392;576;577</t>
  </si>
  <si>
    <t>79;80;807;1101;1102</t>
  </si>
  <si>
    <t>136;137;1499;1992;1993</t>
  </si>
  <si>
    <t>P0AF93</t>
  </si>
  <si>
    <t>2-iminobutanoate/2-iminopropanoate deaminase</t>
  </si>
  <si>
    <t>ridA</t>
  </si>
  <si>
    <t>sp|P0AF93|RIDA_ECOLI 2-iminobutanoate/2-iminopropanoate deaminase OS=Escherichia coli (strain K12) GN=ridA PE=1 SV=2</t>
  </si>
  <si>
    <t>P0AFD1</t>
  </si>
  <si>
    <t>NADH-quinone oxidoreductase subunit E</t>
  </si>
  <si>
    <t>nuoE</t>
  </si>
  <si>
    <t>sp|P0AFD1|NUOE_ECOLI NADH-quinone oxidoreductase subunit E OS=Escherichia coli (strain K12) GN=nuoE PE=1 SV=1</t>
  </si>
  <si>
    <t>5;6;115;207;267;321;351</t>
  </si>
  <si>
    <t>5;6;129;239;309;363;394;395</t>
  </si>
  <si>
    <t>8;9;10;278;591;712;772;773;809;810</t>
  </si>
  <si>
    <t>17;18;19;20;21;537;1170;1374;1375;1376;1451;1452;1501;1502;1503</t>
  </si>
  <si>
    <t>17;20;537;1170;1376;1451;1502</t>
  </si>
  <si>
    <t>43;44</t>
  </si>
  <si>
    <t>1;26</t>
  </si>
  <si>
    <t>P0AFG6</t>
  </si>
  <si>
    <t>Dihydrolipoyllysine-residue succinyltransferase component of 2-oxoglutarate dehydrogenase complex</t>
  </si>
  <si>
    <t>sucB</t>
  </si>
  <si>
    <t>sp|P0AFG6|ODO2_ECOLI Dihydrolipoyllysine-residue succinyltransferase component of 2-oxoglutarate dehydrogenase complex OS=Escherichia coli (strain K12) GN=sucB PE=1 SV=2</t>
  </si>
  <si>
    <t>50;311;419</t>
  </si>
  <si>
    <t>54;353;472</t>
  </si>
  <si>
    <t>76;762;930</t>
  </si>
  <si>
    <t>133;1440;1705</t>
  </si>
  <si>
    <t>P0AFG8</t>
  </si>
  <si>
    <t>Pyruvate dehydrogenase E1 component</t>
  </si>
  <si>
    <t>aceE</t>
  </si>
  <si>
    <t>sp|P0AFG8|ODP1_ECOLI Pyruvate dehydrogenase E1 component OS=Escherichia coli (strain K12) GN=aceE PE=1 SV=2</t>
  </si>
  <si>
    <t>61;112;148</t>
  </si>
  <si>
    <t>65;125;166</t>
  </si>
  <si>
    <t>87;240;340</t>
  </si>
  <si>
    <t>146;450;638</t>
  </si>
  <si>
    <t>P0AFW8</t>
  </si>
  <si>
    <t>Protein rof</t>
  </si>
  <si>
    <t>rof</t>
  </si>
  <si>
    <t>sp|P0AFW8|ROF_ECOLI Protein rof OS=Escherichia coli (strain K12) GN=rof PE=1 SV=1</t>
  </si>
  <si>
    <t>P0AG07</t>
  </si>
  <si>
    <t>Ribulose-phosphate 3-epimerase</t>
  </si>
  <si>
    <t>rpe</t>
  </si>
  <si>
    <t>sp|P0AG07|RPE_ECOLI Ribulose-phosphate 3-epimerase OS=Escherichia coli (strain K12) GN=rpe PE=1 SV=1</t>
  </si>
  <si>
    <t>964;965;966;967</t>
  </si>
  <si>
    <t>1791;1792;1793;1794</t>
  </si>
  <si>
    <t>P0AG44</t>
  </si>
  <si>
    <t>50S ribosomal protein L17</t>
  </si>
  <si>
    <t>rplQ</t>
  </si>
  <si>
    <t>sp|P0AG44|RL17_ECOLI 50S ribosomal protein L17 OS=Escherichia coli (strain K12) GN=rplQ PE=1 SV=1</t>
  </si>
  <si>
    <t>P0AG59</t>
  </si>
  <si>
    <t>30S ribosomal protein S14</t>
  </si>
  <si>
    <t>rpsN</t>
  </si>
  <si>
    <t>sp|P0AG59|RS14_ECOLI 30S ribosomal protein S14 OS=Escherichia coli (strain K12) GN=rpsN PE=1 SV=2</t>
  </si>
  <si>
    <t>27;427;450;542</t>
  </si>
  <si>
    <t>27;480;510;608</t>
  </si>
  <si>
    <t>36;938;998;1138;1139</t>
  </si>
  <si>
    <t>65;1713;1835;2047;2048</t>
  </si>
  <si>
    <t>65;1713;1835;2048</t>
  </si>
  <si>
    <t>P0AG67</t>
  </si>
  <si>
    <t>30S ribosomal protein S1</t>
  </si>
  <si>
    <t>rpsA</t>
  </si>
  <si>
    <t>sp|P0AG67|RS1_ECOLI 30S ribosomal protein S1 OS=Escherichia coli (strain K12) GN=rpsA PE=1 SV=1</t>
  </si>
  <si>
    <t>15;16;17;29;45;46;47;70;72;78;81;95;98;102;103;110;111;121;132;159;162;163;164;176;199;200;206;213;261;262;362;363;364;376;396;407;408;411;431;432;439;460;507;508;509;549;560;561;586;587;588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5;16;17;31;49;50;51;74;75;77;83;84;87;88;103;104;107;112;113;123;124;137;149;183;186;187;188;204;231;232;238;245;303;304;408;409;410;411;412;413;425;426;448;449;460;461;464;484;485;486;493;522;570;571;572;615;627;628;655;656;657;658;659;660</t>
  </si>
  <si>
    <t>19;20;21;22;23;24;25;41;42;43;68;69;70;71;72;73;100;101;102;103;104;105;106;107;108;109;110;111;112;114;115;122;123;126;127;128;129;184;185;186;187;188;189;193;194;195;196;197;204;205;206;207;238;239;294;309;310;485;488;489;490;491;492;493;494;522;566;567;568;569;570;571;572;573;574;575;576;577;578;579;580;589;590;599;600;700;701;702;703;704;705;835;836;837;838;839;840;841;842;843;844;845;846;847;848;849;850;851;852;853;866;867;898;899;900;901;912;913;914;915;916;917;920;921;943;944;945;946;947;948;949;950;951;952;953;961;962;1012;1090;1091;1092;1093;1094;1095;1096;1153;1154;1168;1169;1170;1171;1172;1173;1223;1224;1225;1226;1227;1228;1229;1230;1231;1232;1233;1234;1235;1236;1237;1238;1239;1240;1241;1242;1243;1244;1245</t>
  </si>
  <si>
    <t>31;32;33;34;35;36;37;38;39;40;41;42;43;44;45;46;47;48;49;50;51;52;53;73;74;75;107;108;109;110;111;112;113;114;115;116;117;118;119;120;121;122;123;124;125;126;127;128;129;130;164;165;166;167;168;169;170;171;172;173;174;175;176;177;178;179;180;181;182;183;184;185;186;187;188;189;190;191;192;193;194;195;196;197;198;199;200;201;202;203;204;205;206;207;208;209;210;211;212;213;214;215;216;217;218;219;220;221;222;223;224;225;226;227;228;229;232;233;234;235;236;245;246;249;250;251;252;321;322;323;324;325;326;327;328;333;334;335;336;337;338;339;340;341;342;343;351;352;353;354;355;356;448;449;562;563;579;580;948;951;952;953;954;955;956;957;958;959;960;1024;1025;1074;1075;1076;1077;1078;1079;1080;1081;1082;1083;1084;1085;1086;1087;1088;1089;1090;1091;1092;1093;1094;1095;1096;1097;1098;1099;1100;1101;1102;1103;1104;1105;1106;1107;1108;1109;1110;1111;1112;1113;1114;1115;1116;1117;1118;1119;1120;1121;1122;1123;1124;1125;1126;1127;1128;1129;1130;1131;1132;1133;1134;1135;1136;1137;1138;1139;1140;1141;1142;1143;1144;1167;1168;1169;1178;1179;1180;1181;1182;1343;1344;1345;1346;1347;1348;1349;1350;1351;1352;1353;1354;1355;1356;1357;1358;1359;1360;1361;1362;1363;1364;1545;1546;1547;1548;1549;1550;1551;1552;1553;1554;1555;1556;1557;1558;1559;1560;1561;1562;1563;1564;1565;1566;1567;1568;1569;1570;1571;1572;1573;1574;1575;1576;1577;1578;1579;1580;1581;1582;1583;1584;1585;1586;1587;1588;1589;1590;1591;1592;1593;1594;1608;1609;1656;1657;1658;1659;1671;1672;1673;1674;1675;1676;1677;1678;1679;1680;1681;1682;1685;1686;1687;1688;1689;1690;1718;1719;1720;1721;1722;1723;1724;1725;1726;1727;1728;1729;1730;1731;1732;1733;1734;1735;1736;1737;1738;1739;1740;1741;1742;1743;1744;1745;1746;1747;1748;1749;1750;1751;1752;1753;1754;1755;1756;1757;1758;1759;1760;1761;1762;1763;1764;1765;1766;1767;1768;1769;1770;1771;1772;1781;1782;1783;1784;1785;1786;1787;1788;1789;1850;1851;1852;1976;1977;1978;1979;1980;1981;1982;1983;1984;1985;1986;1987;2085;2086;2087;2088;2089;2106;2107;2108;2109;2110;2111;2112;2113;2114;2115;2116;2117;2118;2119;2120;2121;2122;2123;2124;2125;2126;2127;2128;2129;2130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2303</t>
  </si>
  <si>
    <t>32;44;48;73;112;114;130;223;235;246;252;327;339;351;356;448;449;562;579;948;952;958;959;1025;1077;1110;1168;1182;1345;1361;1546;1564;1592;1608;1658;1671;1681;1685;1718;1762;1788;1851;1977;1981;1985;2087;2108;2118;2277;2283;2302</t>
  </si>
  <si>
    <t>45;46;47;48;49</t>
  </si>
  <si>
    <t>1;193;223;331;547</t>
  </si>
  <si>
    <t>P0AGB6</t>
  </si>
  <si>
    <t>ECF RNA polymerase sigma-E factor</t>
  </si>
  <si>
    <t>rpoE</t>
  </si>
  <si>
    <t>sp|P0AGB6|RPOE_ECOLI ECF RNA polymerase sigma-E factor OS=Escherichia coli (strain K12) GN=rpoE PE=1 SV=1</t>
  </si>
  <si>
    <t>580;581</t>
  </si>
  <si>
    <t>1106;1107</t>
  </si>
  <si>
    <t>1997;1998</t>
  </si>
  <si>
    <t>P0CE48;P0CE47</t>
  </si>
  <si>
    <t>12;12</t>
  </si>
  <si>
    <t>Elongation factor Tu 2;Elongation factor Tu 1</t>
  </si>
  <si>
    <t>tufB;tufA</t>
  </si>
  <si>
    <t>sp|P0CE48|EFTU2_ECOLI Elongation factor Tu 2 OS=Escherichia coli (strain K12) GN=tufB PE=1 SV=1;sp|P0CE47|EFTU1_ECOLI Elongation factor Tu 1 OS=Escherichia coli (strain K12) GN=tufA PE=1 SV=1</t>
  </si>
  <si>
    <t>394;394</t>
  </si>
  <si>
    <t>20;25;125;184;204;219;240;428;533;534;553;554</t>
  </si>
  <si>
    <t>True;True;True;True;True;True;True;True;True;True;True;True</t>
  </si>
  <si>
    <t>20;25;141;212;236;254;276;481;598;599;600;619;620</t>
  </si>
  <si>
    <t>28;33;34;298;299;531;532;586;587;618;647;648;939;1126;1127;1128;1158;1159</t>
  </si>
  <si>
    <t>57;62;63;567;568;569;1034;1035;1164;1165;1222;1259;1260;1714;2023;2024;2025;2093;2094</t>
  </si>
  <si>
    <t>57;63;567;1035;1165;1222;1259;1714;2024;2025;2093;2094</t>
  </si>
  <si>
    <t>P11349</t>
  </si>
  <si>
    <t>Respiratory nitrate reductase 1 beta chain</t>
  </si>
  <si>
    <t>narH</t>
  </si>
  <si>
    <t>sp|P11349|NARH_ECOLI Respiratory nitrate reductase 1 beta chain OS=Escherichia coli (strain K12) GN=narH PE=1 SV=3</t>
  </si>
  <si>
    <t>P12994</t>
  </si>
  <si>
    <t>UPF0098 protein YbhB</t>
  </si>
  <si>
    <t>ybhB</t>
  </si>
  <si>
    <t>sp|P12994|YBHB_ECOLI UPF0098 protein YbhB OS=Escherichia coli (strain K12) GN=ybhB PE=1 SV=2</t>
  </si>
  <si>
    <t>P13458</t>
  </si>
  <si>
    <t>Nuclease SbcCD subunit C</t>
  </si>
  <si>
    <t>sbcC</t>
  </si>
  <si>
    <t>sp|P13458|SBCC_ECOLI Nuclease SbcCD subunit C OS=Escherichia coli (strain K12) GN=sbcC PE=1 SV=1</t>
  </si>
  <si>
    <t>P17169</t>
  </si>
  <si>
    <t>Glutamine--fructose-6-phosphate aminotransferase [isomerizing]</t>
  </si>
  <si>
    <t>glmS</t>
  </si>
  <si>
    <t>sp|P17169|GLMS_ECOLI Glutamine--fructose-6-phosphate aminotransferase [isomerizing] OS=Escherichia coli (strain K12) GN=glmS PE=1 SV=4</t>
  </si>
  <si>
    <t>123;167;196;224;308;448;489;501</t>
  </si>
  <si>
    <t>139;191;228;259;350;508;552;564</t>
  </si>
  <si>
    <t>296;497;563;623;758;995;996;1070;1083;1084</t>
  </si>
  <si>
    <t>565;963;1071;1228;1436;1832;1833;1952;1968;1969;1970</t>
  </si>
  <si>
    <t>565;963;1071;1228;1436;1833;1952;1970</t>
  </si>
  <si>
    <t>P17802</t>
  </si>
  <si>
    <t>A/G-specific adenine glycosylase</t>
  </si>
  <si>
    <t>mutY</t>
  </si>
  <si>
    <t>sp|P17802|MUTY_ECOLI Adenine DNA glycosylase OS=Escherichia coli (strain K12) GN=mutY PE=1 SV=1</t>
  </si>
  <si>
    <t>P21513</t>
  </si>
  <si>
    <t>Ribonuclease E</t>
  </si>
  <si>
    <t>rne</t>
  </si>
  <si>
    <t>sp|P21513|RNE_ECOLI Ribonuclease E OS=Escherichia coli (strain K12) GN=rne PE=1 SV=6</t>
  </si>
  <si>
    <t>51;161;445;580</t>
  </si>
  <si>
    <t>55;185;502;649</t>
  </si>
  <si>
    <t>77;487;980;1214;1215;1216;1217</t>
  </si>
  <si>
    <t>134;950;1813;2215;2216;2217;2218;2219;2220;2221;2222;2223;2224;2225;2226;2227;2228;2229;2230;2231</t>
  </si>
  <si>
    <t>134;950;1813;2225</t>
  </si>
  <si>
    <t>P22188</t>
  </si>
  <si>
    <t>UDP-N-acetylmuramoyl-L-alanyl-D-glutamate--2,6-diaminopimelate ligase</t>
  </si>
  <si>
    <t>murE</t>
  </si>
  <si>
    <t>sp|P22188|MURE_ECOLI UDP-N-acetylmuramoyl-L-alanyl-D-glutamate--2,6-diaminopimelate ligase OS=Escherichia coli (strain K12) GN=murE PE=1 SV=2</t>
  </si>
  <si>
    <t>P23721</t>
  </si>
  <si>
    <t>Phosphoserine aminotransferase</t>
  </si>
  <si>
    <t>serC</t>
  </si>
  <si>
    <t>sp|P23721|SERC_ECOLI Phosphoserine aminotransferase OS=Escherichia coli (strain K12) GN=serC PE=1 SV=4</t>
  </si>
  <si>
    <t>P24197</t>
  </si>
  <si>
    <t>4,5-DOPA dioxygenase extradiol</t>
  </si>
  <si>
    <t>ygiD</t>
  </si>
  <si>
    <t>sp|P24197|YGID_ECOLI 4,5-DOPA dioxygenase extradiol OS=Escherichia coli (strain K12) GN=ygiD PE=1 SV=4</t>
  </si>
  <si>
    <t>590;591</t>
  </si>
  <si>
    <t>1118;1119</t>
  </si>
  <si>
    <t>2012;2013;2014;2015;2016</t>
  </si>
  <si>
    <t>P25665</t>
  </si>
  <si>
    <t>5-methyltetrahydropteroyltriglutamate--homocysteine methyltransferase</t>
  </si>
  <si>
    <t>metE</t>
  </si>
  <si>
    <t>sp|P25665|METE_ECOLI 5-methyltetrahydropteroyltriglutamate--homocysteine methyltransferase OS=Escherichia coli (strain K12) GN=metE PE=1 SV=6</t>
  </si>
  <si>
    <t>93;143</t>
  </si>
  <si>
    <t>101;160</t>
  </si>
  <si>
    <t>182;323</t>
  </si>
  <si>
    <t>319;594</t>
  </si>
  <si>
    <t>P27249</t>
  </si>
  <si>
    <t>Bifunctional uridylyltransferase/uridylyl-removing enzyme;[Protein-PII] uridylyltransferase;[Protein-PII]-UMP uridylyl-removing enzyme</t>
  </si>
  <si>
    <t>glnD</t>
  </si>
  <si>
    <t>sp|P27249|GLND_ECOLI Bifunctional uridylyltransferase/uridylyl-removing enzyme OS=Escherichia coli (strain K12) GN=glnD PE=1 SV=2</t>
  </si>
  <si>
    <t>P27836</t>
  </si>
  <si>
    <t>UDP-N-acetyl-D-mannosaminuronic acid transferase</t>
  </si>
  <si>
    <t>wecG</t>
  </si>
  <si>
    <t>sp|P27836|WECG_ECOLI UDP-N-acetyl-D-mannosaminuronic acid transferase OS=Escherichia coli (strain K12) GN=wecG PE=1 SV=2</t>
  </si>
  <si>
    <t>P28249</t>
  </si>
  <si>
    <t>Protein AsmA</t>
  </si>
  <si>
    <t>asmA</t>
  </si>
  <si>
    <t>sp|P28249|ASMA_ECOLI Protein AsmA OS=Escherichia coli (strain K12) GN=asmA PE=3 SV=2</t>
  </si>
  <si>
    <t>14;15;16</t>
  </si>
  <si>
    <t>144;148;149</t>
  </si>
  <si>
    <t>P30140</t>
  </si>
  <si>
    <t>2-iminoacetate synthase</t>
  </si>
  <si>
    <t>thiH</t>
  </si>
  <si>
    <t>sp|P30140|THIH_ECOLI 2-iminoacetate synthase OS=Escherichia coli (strain K12) GN=thiH PE=1 SV=3</t>
  </si>
  <si>
    <t>P31827</t>
  </si>
  <si>
    <t>Uncharacterized protein YddB</t>
  </si>
  <si>
    <t>yddB</t>
  </si>
  <si>
    <t>sp|P31827|YDDB_ECOLI Uncharacterized protein YddB OS=Escherichia coli (strain K12) GN=yddB PE=4 SV=2</t>
  </si>
  <si>
    <t>P32719</t>
  </si>
  <si>
    <t>D-allulose-6-phosphate 3-epimerase</t>
  </si>
  <si>
    <t>alsE</t>
  </si>
  <si>
    <t>sp|P32719|ALSE_ECOLI D-allulose-6-phosphate 3-epimerase OS=Escherichia coli (strain K12) GN=alsE PE=1 SV=1</t>
  </si>
  <si>
    <t>654;655</t>
  </si>
  <si>
    <t>1266;1267</t>
  </si>
  <si>
    <t>P33230</t>
  </si>
  <si>
    <t>Double-strand break reduction protein</t>
  </si>
  <si>
    <t>rcbA</t>
  </si>
  <si>
    <t>sp|P33230|RCBA_ECOLI Double-strand break reduction protein OS=Escherichia coli (strain K12) GN=rcbA PE=1 SV=2</t>
  </si>
  <si>
    <t>P33650</t>
  </si>
  <si>
    <t>Ferrous iron transport protein B</t>
  </si>
  <si>
    <t>feoB</t>
  </si>
  <si>
    <t>sp|P33650|FEOB_ECOLI Ferrous iron transport protein B OS=Escherichia coli (strain K12) GN=feoB PE=1 SV=1</t>
  </si>
  <si>
    <t>1397;1398</t>
  </si>
  <si>
    <t>P36683</t>
  </si>
  <si>
    <t>Aconitate hydratase B</t>
  </si>
  <si>
    <t>acnB</t>
  </si>
  <si>
    <t>sp|P36683|ACNB_ECOLI Aconitate hydratase B OS=Escherichia coli (strain K12) GN=acnB PE=1 SV=3</t>
  </si>
  <si>
    <t>P37650</t>
  </si>
  <si>
    <t>Cellulose synthase operon protein C</t>
  </si>
  <si>
    <t>bcsC</t>
  </si>
  <si>
    <t>sp|P37650|BCSC_ECOLI Cellulose synthase operon protein C OS=Escherichia coli (strain K12) GN=bcsC PE=1 SV=3</t>
  </si>
  <si>
    <t>P37757</t>
  </si>
  <si>
    <t>Uncharacterized isomerase YddE</t>
  </si>
  <si>
    <t>yddE</t>
  </si>
  <si>
    <t>sp|P37757|YDDE_ECOLI Uncharacterized isomerase YddE OS=Escherichia coli (strain K12) GN=yddE PE=1 SV=2</t>
  </si>
  <si>
    <t>P39172</t>
  </si>
  <si>
    <t>High-affinity zinc uptake system protein ZnuA</t>
  </si>
  <si>
    <t>znuA</t>
  </si>
  <si>
    <t>sp|P39172|ZNUA_ECOLI High-affinity zinc uptake system protein ZnuA OS=Escherichia coli (strain K12) GN=znuA PE=1 SV=4</t>
  </si>
  <si>
    <t>P43676</t>
  </si>
  <si>
    <t>Probable low-affinity inorganic phosphate transporter 2</t>
  </si>
  <si>
    <t>pitB</t>
  </si>
  <si>
    <t>sp|P43676|PITB_ECOLI Probable low-affinity inorganic phosphate transporter 2 OS=Escherichia coli (strain K12) GN=pitB PE=3 SV=1</t>
  </si>
  <si>
    <t>P45424</t>
  </si>
  <si>
    <t>Uncharacterized protein YhcH</t>
  </si>
  <si>
    <t>yhcH</t>
  </si>
  <si>
    <t>sp|P45424|YHCH_ECOLI Uncharacterized protein YhcH OS=Escherichia coli (strain K12) GN=yhcH PE=3 SV=1</t>
  </si>
  <si>
    <t>P45523</t>
  </si>
  <si>
    <t>FKBP-type peptidyl-prolyl cis-trans isomerase FkpA</t>
  </si>
  <si>
    <t>fkpA</t>
  </si>
  <si>
    <t>sp|P45523|FKBA_ECOLI FKBP-type peptidyl-prolyl cis-trans isomerase FkpA OS=Escherichia coli (strain K12) GN=fkpA PE=1 SV=1</t>
  </si>
  <si>
    <t>P52119</t>
  </si>
  <si>
    <t>UPF0125 protein RatB</t>
  </si>
  <si>
    <t>ratB</t>
  </si>
  <si>
    <t>sp|P52119|RATB_ECOLI UPF0125 protein RatB OS=Escherichia coli (strain K12) GN=ratB PE=1 SV=1</t>
  </si>
  <si>
    <t>P52697</t>
  </si>
  <si>
    <t>6-phosphogluconolactonase</t>
  </si>
  <si>
    <t>pgl</t>
  </si>
  <si>
    <t>sp|P52697|6PGL_ECOLI 6-phosphogluconolactonase OS=Escherichia coli (strain K12) GN=pgl PE=1 SV=2</t>
  </si>
  <si>
    <t>P62399</t>
  </si>
  <si>
    <t>50S ribosomal protein L5</t>
  </si>
  <si>
    <t>rplE</t>
  </si>
  <si>
    <t>sp|P62399|RL5_ECOLI 50S ribosomal protein L5 OS=Escherichia coli (strain K12) GN=rplE PE=1 SV=2</t>
  </si>
  <si>
    <t>52;53</t>
  </si>
  <si>
    <t>87;88</t>
  </si>
  <si>
    <t>P63020</t>
  </si>
  <si>
    <t>Fe/S biogenesis protein NfuA</t>
  </si>
  <si>
    <t>nfuA</t>
  </si>
  <si>
    <t>sp|P63020|NFUA_ECOLI Fe/S biogenesis protein NfuA OS=Escherichia coli (strain K12) GN=nfuA PE=1 SV=1</t>
  </si>
  <si>
    <t>90;91;249;312;539</t>
  </si>
  <si>
    <t>97;98;285;354;605</t>
  </si>
  <si>
    <t>139;140;659;660;763;1133</t>
  </si>
  <si>
    <t>264;265;1273;1274;1441;1442;2030</t>
  </si>
  <si>
    <t>264;265;1273;1441;2030</t>
  </si>
  <si>
    <t>P64581</t>
  </si>
  <si>
    <t>Uncharacterized protein YqjD</t>
  </si>
  <si>
    <t>yqjD</t>
  </si>
  <si>
    <t>sp|P64581|YQJD_ECOLI Uncharacterized protein YqjD OS=Escherichia coli (strain K12) GN=yqjD PE=1 SV=1</t>
  </si>
  <si>
    <t>297;470;473;485;608</t>
  </si>
  <si>
    <t>339;532;536;548;681</t>
  </si>
  <si>
    <t>747;1025;1051;1066;1268;1269</t>
  </si>
  <si>
    <t>1421;1866;1928;1948;2332;2333</t>
  </si>
  <si>
    <t>1421;1866;1928;1948;2333</t>
  </si>
  <si>
    <t>P64588</t>
  </si>
  <si>
    <t>Transcriptional regulator YqjI</t>
  </si>
  <si>
    <t>yqjI</t>
  </si>
  <si>
    <t>sp|P64588|YQJI_ECOLI Transcriptional regulator YqjI OS=Escherichia coli (strain K12) GN=yqjI PE=1 SV=1</t>
  </si>
  <si>
    <t>230;425;573</t>
  </si>
  <si>
    <t>265;478;640</t>
  </si>
  <si>
    <t>630;936;1187</t>
  </si>
  <si>
    <t>1235;1711;2150</t>
  </si>
  <si>
    <t>P68066</t>
  </si>
  <si>
    <t>Autonomous glycyl radical cofactor</t>
  </si>
  <si>
    <t>grcA</t>
  </si>
  <si>
    <t>sp|P68066|GRCA_ECOLI Autonomous glycyl radical cofactor OS=Escherichia coli (strain K12) GN=grcA PE=1 SV=1</t>
  </si>
  <si>
    <t>4;24;130</t>
  </si>
  <si>
    <t>4;24;147</t>
  </si>
  <si>
    <t>7;32;306</t>
  </si>
  <si>
    <t>16;61;576</t>
  </si>
  <si>
    <t>P68679</t>
  </si>
  <si>
    <t>30S ribosomal protein S21</t>
  </si>
  <si>
    <t>rpsU</t>
  </si>
  <si>
    <t>sp|P68679|RS21_ECOLI 30S ribosomal protein S21 OS=Escherichia coli (strain K12) GN=rpsU PE=1 SV=2</t>
  </si>
  <si>
    <t>23;120;127;128;579</t>
  </si>
  <si>
    <t>23;136;144;145;648</t>
  </si>
  <si>
    <t>31;292;293;302;303;304;1212;1213</t>
  </si>
  <si>
    <t>60;559;560;561;572;573;574;2213;2214</t>
  </si>
  <si>
    <t>60;560;572;573;2214</t>
  </si>
  <si>
    <t>P69797</t>
  </si>
  <si>
    <t>PTS system mannose-specific EIIAB component;Mannose-specific phosphotransferase enzyme IIA component;Mannose-specific phosphotransferase enzyme IIB component</t>
  </si>
  <si>
    <t>manX</t>
  </si>
  <si>
    <t>sp|P69797|PTNAB_ECOLI PTS system mannose-specific EIIAB component OS=Escherichia coli (strain K12) GN=manX PE=1 SV=2</t>
  </si>
  <si>
    <t>724;725</t>
  </si>
  <si>
    <t>1390;1391</t>
  </si>
  <si>
    <t>17;53</t>
  </si>
  <si>
    <t>307;308</t>
  </si>
  <si>
    <t>P69910;P69908</t>
  </si>
  <si>
    <t>Glutamate decarboxylase beta;Glutamate decarboxylase alpha</t>
  </si>
  <si>
    <t>gadB;gadA</t>
  </si>
  <si>
    <t>sp|P69910|DCEB_ECOLI Glutamate decarboxylase beta OS=Escherichia coli (strain K12) GN=gadB PE=1 SV=1;sp|P69908|DCEA_ECOLI Glutamate decarboxylase alpha OS=Escherichia coli (strain K12) GN=gadA PE=1 SV=1</t>
  </si>
  <si>
    <t>466;466</t>
  </si>
  <si>
    <t>300;385;438</t>
  </si>
  <si>
    <t>342;435;492</t>
  </si>
  <si>
    <t>750;878;960</t>
  </si>
  <si>
    <t>1426;1427;1623;1780</t>
  </si>
  <si>
    <t>1427;1623;1780</t>
  </si>
  <si>
    <t>P75810</t>
  </si>
  <si>
    <t>Inner membrane protein YbjJ</t>
  </si>
  <si>
    <t>ybjJ</t>
  </si>
  <si>
    <t>sp|P75810|YBJJ_ECOLI Inner membrane protein YbjJ OS=Escherichia coli (strain K12) GN=ybjJ PE=1 SV=1</t>
  </si>
  <si>
    <t>P75849</t>
  </si>
  <si>
    <t>Uncharacterized protein YcbL</t>
  </si>
  <si>
    <t>ycbL</t>
  </si>
  <si>
    <t>sp|P75849|YCBL_ECOLI Uncharacterized protein YcbL OS=Escherichia coli (strain K12) GN=ycbL PE=3 SV=1</t>
  </si>
  <si>
    <t>P75961</t>
  </si>
  <si>
    <t>Inner membrane protein YcfZ</t>
  </si>
  <si>
    <t>ycfZ</t>
  </si>
  <si>
    <t>sp|P75961|YCFZ_ECOLI Inner membrane protein YcfZ OS=Escherichia coli (strain K12) GN=ycfZ PE=1 SV=1</t>
  </si>
  <si>
    <t>P76081</t>
  </si>
  <si>
    <t>1,2-phenylacetyl-CoA epoxidase, subunit E</t>
  </si>
  <si>
    <t>paaE</t>
  </si>
  <si>
    <t>sp|P76081|PAAE_ECOLI 1,2-phenylacetyl-CoA epoxidase, subunit E OS=Escherichia coli (strain K12) GN=paaE PE=1 SV=1</t>
  </si>
  <si>
    <t>P76344</t>
  </si>
  <si>
    <t>Metal-binding protein ZinT</t>
  </si>
  <si>
    <t>zinT</t>
  </si>
  <si>
    <t>sp|P76344|ZINT_ECOLI Metal-binding protein ZinT OS=Escherichia coli (strain K12) GN=zinT PE=1 SV=1</t>
  </si>
  <si>
    <t>P76505</t>
  </si>
  <si>
    <t>Uncharacterized protein YfdF</t>
  </si>
  <si>
    <t>yfdF</t>
  </si>
  <si>
    <t>sp|P76505|YFDF_ECOLI Uncharacterized protein YfdF OS=Escherichia coli (strain K12) GN=yfdF PE=4 SV=1</t>
  </si>
  <si>
    <t>P76507</t>
  </si>
  <si>
    <t>Uncharacterized protein YfdI</t>
  </si>
  <si>
    <t>yfdI</t>
  </si>
  <si>
    <t>sp|P76507|YFDI_ECOLI Uncharacterized protein YfdI OS=Escherichia coli (strain K12) GN=yfdI PE=4 SV=1</t>
  </si>
  <si>
    <t>P76548</t>
  </si>
  <si>
    <t>Uncharacterized protein YffQ</t>
  </si>
  <si>
    <t>yffQ</t>
  </si>
  <si>
    <t>sp|P76548|YFFQ_ECOLI Uncharacterized protein YffQ OS=Escherichia coli (strain K12) GN=yffQ PE=4 SV=2</t>
  </si>
  <si>
    <t>883;884;885</t>
  </si>
  <si>
    <t>1628;1629;1630</t>
  </si>
  <si>
    <t>P76556</t>
  </si>
  <si>
    <t>Ethanolamine utilization protein EutP</t>
  </si>
  <si>
    <t>eutP</t>
  </si>
  <si>
    <t>sp|P76556|EUTP_ECOLI Ethanolamine utilization protein EutP OS=Escherichia coli (strain K12) GN=eutP PE=3 SV=1</t>
  </si>
  <si>
    <t>717;718</t>
  </si>
  <si>
    <t>1381;1382;1383</t>
  </si>
  <si>
    <t>P76578</t>
  </si>
  <si>
    <t>Uncharacterized lipoprotein YfhM</t>
  </si>
  <si>
    <t>yfhM</t>
  </si>
  <si>
    <t>sp|P76578|YFHM_ECOLI Uncharacterized lipoprotein YfhM OS=Escherichia coli (strain K12) GN=yfhM PE=1 SV=1</t>
  </si>
  <si>
    <t>54;55;56</t>
  </si>
  <si>
    <t>1040;1044;1047</t>
  </si>
  <si>
    <t>P76616</t>
  </si>
  <si>
    <t>Putative uncharacterized protein YgaQ</t>
  </si>
  <si>
    <t>ygaQ</t>
  </si>
  <si>
    <t>sp|P76616|YGAQ_ECOLI Putative uncharacterized protein YgaQ OS=Escherichia coli (strain K12) GN=ygaQ PE=5 SV=2</t>
  </si>
  <si>
    <t>776;777</t>
  </si>
  <si>
    <t>1455;1456</t>
  </si>
  <si>
    <t>P77148</t>
  </si>
  <si>
    <t>Uncharacterized protein YdhS</t>
  </si>
  <si>
    <t>ydhS</t>
  </si>
  <si>
    <t>sp|P77148|YDHS_ECOLI Uncharacterized protein YdhS OS=Escherichia coli (strain K12) GN=ydhS PE=4 SV=1</t>
  </si>
  <si>
    <t>P77183</t>
  </si>
  <si>
    <t>Uncharacterized protein YagQ</t>
  </si>
  <si>
    <t>yagQ</t>
  </si>
  <si>
    <t>sp|P77183|YAGQ_ECOLI Uncharacterized protein YagQ OS=Escherichia coli (strain K12) GN=yagQ PE=4 SV=1</t>
  </si>
  <si>
    <t>831;832;833;834</t>
  </si>
  <si>
    <t>1539;1540;1541;1542;1543;1544</t>
  </si>
  <si>
    <t>18;61</t>
  </si>
  <si>
    <t>2;3</t>
  </si>
  <si>
    <t>P77316</t>
  </si>
  <si>
    <t>Uncharacterized zinc-type alcohol dehydrogenase-like protein YbdR</t>
  </si>
  <si>
    <t>ybdR</t>
  </si>
  <si>
    <t>sp|P77316|YBDR_ECOLI Uncharacterized zinc-type alcohol dehydrogenase-like protein YbdR OS=Escherichia coli (strain K12) GN=ybdR PE=3 SV=1</t>
  </si>
  <si>
    <t>1430;1431</t>
  </si>
  <si>
    <t>P77599</t>
  </si>
  <si>
    <t>Probable fimbrial chaperone YfcS</t>
  </si>
  <si>
    <t>yfcS</t>
  </si>
  <si>
    <t>sp|P77599|YFCS_ECOLI Probable fimbrial chaperone YfcS OS=Escherichia coli (strain K12) GN=yfcS PE=2 SV=1</t>
  </si>
  <si>
    <t>P77698</t>
  </si>
  <si>
    <t>Uncharacterized protein YbcK</t>
  </si>
  <si>
    <t>ybcK</t>
  </si>
  <si>
    <t>sp|P77698|YBCK_ECOLI Uncharacterized protein YbcK OS=Escherichia coli (strain K12) GN=ybcK PE=3 SV=1</t>
  </si>
  <si>
    <t>941;942</t>
  </si>
  <si>
    <t>1716;1717</t>
  </si>
  <si>
    <t>19;57</t>
  </si>
  <si>
    <t>421;424</t>
  </si>
  <si>
    <t>Q47142</t>
  </si>
  <si>
    <t>Probable 3-phenylpropionic acid transporter</t>
  </si>
  <si>
    <t>hcaT</t>
  </si>
  <si>
    <t>sp|Q47142|HCAT_ECOLI Probable 3-phenylpropionic acid transporter OS=Escherichia coli (strain K12) GN=hcaT PE=1 SV=2</t>
  </si>
  <si>
    <t>Q47718</t>
  </si>
  <si>
    <t>Putative transposase InsO for insertion sequence element IS911B</t>
  </si>
  <si>
    <t>insO2</t>
  </si>
  <si>
    <t>sp|Q47718|INSO2_ECOLI Putative transposase InsO for insertion sequence element IS911B OS=Escherichia coli (strain K12) GN=insO2 PE=5 SV=1</t>
  </si>
  <si>
    <t>xx|hOPN_construct;CON__sp|P31096|OSTP_BOVIN</t>
  </si>
  <si>
    <t>xx|hOPN_construct</t>
  </si>
  <si>
    <t>25;1</t>
  </si>
  <si>
    <t>327;278</t>
  </si>
  <si>
    <t>28;42;43;99;100;118;155;156;168;169;170;185;186;250;256;257;391;392;414;417;418;444;446;472;607</t>
  </si>
  <si>
    <t>True;True;True;True;True;True;True;True;True;True;True;True;True;True;True;True;True;True;True;True;True;True;True;True;True</t>
  </si>
  <si>
    <t>28;29;30;44;45;46;47;108;109;110;132;133;134;173;174;175;176;177;178;179;180;192;193;194;195;196;197;198;213;214;215;216;217;218;286;287;288;294;295;296;297;298;299;442;443;444;467;470;471;498;499;500;501;503;504;505;506;534;535;680</t>
  </si>
  <si>
    <t>37;38;39;40;58;59;60;61;62;63;64;65;66;198;199;200;201;202;281;282;283;284;285;286;287;288;289;290;358;359;360;361;362;363;364;365;366;367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;475;476;477;478;479;480;481;482;498;499;500;501;502;503;504;505;506;507;508;509;510;511;512;513;514;515;533;534;535;536;537;538;539;540;541;542;543;544;545;546;547;548;549;550;551;552;553;661;662;663;664;665;666;667;674;675;676;677;678;679;680;681;682;683;684;685;686;687;688;689;690;691;692;693;694;695;887;888;889;890;891;924;927;928;929;971;972;973;974;975;976;977;978;979;981;982;983;984;985;986;987;988;989;990;991;992;993;1027;1028;1029;1030;1031;1032;1033;1034;1035;1036;1037;1038;1039;1040;1041;1042;1043;1044;1045;1046;1047;1048;1049;1050;1267</t>
  </si>
  <si>
    <t>66;67;68;69;70;71;72;95;96;97;98;99;100;101;102;103;104;105;344;345;346;347;348;540;541;542;543;544;545;546;547;548;549;550;551;552;553;554;555;556;557;673;674;675;676;677;678;679;680;681;682;683;684;685;686;687;688;689;690;691;692;693;694;695;696;697;698;699;700;701;702;703;704;705;706;707;708;709;710;711;712;713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964;965;966;967;968;969;970;971;972;973;974;975;976;977;978;979;980;981;982;983;984;985;986;987;988;989;990;991;992;993;994;995;996;997;998;999;1000;1001;1002;1003;1004;1005;1006;1007;1008;1009;1010;1011;1012;1013;1014;1015;1016;1017;1036;1037;1038;1039;1040;1041;1042;1043;1044;1045;1046;1047;1048;1049;1050;1051;1052;1053;1054;1055;1056;1057;1058;1059;1060;1275;1276;1277;1278;1279;1280;1281;1282;1283;1284;1285;1286;1287;1288;1289;1290;1291;1292;1293;1294;1295;1296;1297;1298;1299;1306;1307;1308;1309;1310;1311;1312;1313;1314;1315;1316;1317;1318;1319;1320;1321;1322;1323;1324;1325;1326;1327;1328;1329;1330;1331;1332;1333;1334;1335;1336;1337;1338;1632;1633;1634;1635;1636;1637;1638;1639;1640;1641;1642;1643;1644;1645;1646;1647;1648;1693;1696;1697;1698;1699;1700;1701;1702;1703;1704;1800;1801;1802;1803;1804;1805;1806;1807;1808;1809;1810;1811;1812;1814;1815;1816;1817;1818;1819;1820;1821;1822;1823;1824;1825;1826;1827;1828;1829;1830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2329;2330;2331</t>
  </si>
  <si>
    <t>66;97;104;344;348;550;705;933;980;1009;1017;1037;1060;1290;1323;1338;1632;1634;1693;1702;1703;1811;1823;1868;2331</t>
  </si>
  <si>
    <t>62;63</t>
  </si>
  <si>
    <t>22;23;24;25;26;27;28;29;30;31;32;33;34;35;36;37;38;39;40;41;42;43;44;45;46;47;58;59;60;62</t>
  </si>
  <si>
    <t>206;297</t>
  </si>
  <si>
    <t>37;39;40;75;76;175;178;182;198;203;204;208;228;232;237;240;241;247;252;267;271;276;283;288;293;304;316;321;323;324</t>
  </si>
  <si>
    <t>Proteins</t>
  </si>
  <si>
    <t>Localization prob</t>
  </si>
  <si>
    <t>Score diff</t>
  </si>
  <si>
    <t>PEP</t>
  </si>
  <si>
    <t>Delta score</t>
  </si>
  <si>
    <t>Score for localization</t>
  </si>
  <si>
    <t>Diagnostic peak</t>
  </si>
  <si>
    <t>Number of Phospho (STY)</t>
  </si>
  <si>
    <t>Amino acid</t>
  </si>
  <si>
    <t>Sequence window</t>
  </si>
  <si>
    <t>Modification window</t>
  </si>
  <si>
    <t>Peptide window coverage</t>
  </si>
  <si>
    <t>Phospho (STY) Probabilities</t>
  </si>
  <si>
    <t>Phospho (STY) Score diffs</t>
  </si>
  <si>
    <t>Position in peptide</t>
  </si>
  <si>
    <t>Charge</t>
  </si>
  <si>
    <t>Mass error [ppm]</t>
  </si>
  <si>
    <t>Intensity___1</t>
  </si>
  <si>
    <t>Intensity___2</t>
  </si>
  <si>
    <t>Intensity___3</t>
  </si>
  <si>
    <t>Ratio mod/base</t>
  </si>
  <si>
    <t>Protein group IDs</t>
  </si>
  <si>
    <t>Positions</t>
  </si>
  <si>
    <t>Position</t>
  </si>
  <si>
    <t>Best localization evidence ID</t>
  </si>
  <si>
    <t>Best localization MS/MS ID</t>
  </si>
  <si>
    <t>Best localization raw file</t>
  </si>
  <si>
    <t>Best localization scan number</t>
  </si>
  <si>
    <t>Best score evidence ID</t>
  </si>
  <si>
    <t>Best score MS/MS ID</t>
  </si>
  <si>
    <t>Best score raw file</t>
  </si>
  <si>
    <t>Best score scan number</t>
  </si>
  <si>
    <t>Best PEP evidence ID</t>
  </si>
  <si>
    <t>Best PEP MS/MS ID</t>
  </si>
  <si>
    <t>Best PEP raw file</t>
  </si>
  <si>
    <t>Best PEP scan number</t>
  </si>
  <si>
    <t>1;2</t>
  </si>
  <si>
    <t>S</t>
  </si>
  <si>
    <t>GAYKAIPVAQDLNAPSDWDSRGKDSYETSQL</t>
  </si>
  <si>
    <t>X;X;X;X;X;X;X;X;X;X;X;X;X;X;X;Phospho (STY);X;X;X;Phospho (STY);X;X;X;X;Phospho (STY);X;X;Phospho (STY);Phospho (STY);X;X</t>
  </si>
  <si>
    <t>XXXXPPPPPPPPPPPPPPPPPXXXXXXXXXX</t>
  </si>
  <si>
    <t>AIPVAQDLNAPS(1)DWDS(1)R</t>
  </si>
  <si>
    <t>AIPVAQDLNAPS(110.74)DWDS(110.74)R</t>
  </si>
  <si>
    <t>29;30</t>
  </si>
  <si>
    <t>39;40</t>
  </si>
  <si>
    <t>70;71;72</t>
  </si>
  <si>
    <t>20180607_QexHF1_RSLC1_Mateos_Konrat_MFPL_insol_hOPN3_500ng</t>
  </si>
  <si>
    <t>AIPVAQDLNAPSDWDSRGKDSYETSQLDDQS</t>
  </si>
  <si>
    <t>X;X;X;X;X;X;X;X;X;X;X;Phospho (STY);X;X;X;Phospho (STY);X;X;X;X;Phospho (STY);X;X;Phospho (STY);Phospho (STY);X;X;X;X;X;Phospho (STY)</t>
  </si>
  <si>
    <t>PPPPPPPPPPPPPPPPPXXXXXXXXXXXXXX</t>
  </si>
  <si>
    <t>38;40</t>
  </si>
  <si>
    <t>69;71;72</t>
  </si>
  <si>
    <t>1;2;3</t>
  </si>
  <si>
    <t>SHKQSRLYKRKANDESNEHSDVIDSQELSKV</t>
  </si>
  <si>
    <t>Phospho (STY);X;X;X;X;X;X;X;X;X;X;X;X;X;X;Phospho (STY);X;X;X;Phospho (STY);X;X;X;X;Phospho (STY);X;X;X;X;X;X</t>
  </si>
  <si>
    <t>XXXXXXXXXPPPPPPPPPPPPPPPPPPPPPP</t>
  </si>
  <si>
    <t>KANDES(1)NEHS(1)DVIDS(1)QELSKVSR</t>
  </si>
  <si>
    <t>KANDES(166.85)NEHS(146.84)DVIDS(41.3)QELS(-41.3)KVS(-63.65)R</t>
  </si>
  <si>
    <t>42;43;256;257;444</t>
  </si>
  <si>
    <t>45;46;47;295;296;297;298;299;499;500;501</t>
  </si>
  <si>
    <t>61;62;63;64;65;66;678;679;680;681;683;685;686;687;688;689;690;691;692;693;694;695;974;975;976;977;978;979</t>
  </si>
  <si>
    <t>99;100;101;102;103;104;105;1313;1314;1315;1316;1317;1319;1320;1321;1323;1324;1325;1326;1327;1328;1329;1330;1331;1332;1333;1334;1335;1336;1337;1338;1804;1805;1806;1807;1808;1809;1810;1811;1812</t>
  </si>
  <si>
    <t>SRLYKRKANDESNEHSDVIDSQELSKVSREF</t>
  </si>
  <si>
    <t>X;X;X;X;X;X;X;X;X;X;X;Phospho (STY);X;X;X;Phospho (STY);X;X;X;X;Phospho (STY);X;X;X;X;X;X;X;X;X;X</t>
  </si>
  <si>
    <t>XXXXXPPPPPPPPPPPPPPPPPPPPPPPPXX</t>
  </si>
  <si>
    <t>66;682;684;686;688;689;694;695;978;979</t>
  </si>
  <si>
    <t>105;1318;1322;1324;1326;1327;1337;1338;1810;1811;1812</t>
  </si>
  <si>
    <t>RKANDESNEHSDVIDSQELSKVSREFHSHEF</t>
  </si>
  <si>
    <t>X;X;X;X;X;X;Phospho (STY);X;X;X;Phospho (STY);X;X;X;X;Phospho (STY);X;X;X;X;X;X;Phospho (STY);X;X;X;X;Phospho (STY);X;X;X</t>
  </si>
  <si>
    <t>PPPPPPPPPPPPPPPPPPPPPPPPXXXXXXX</t>
  </si>
  <si>
    <t>KANDES(1)NEHSDVIDS(1)QELSK</t>
  </si>
  <si>
    <t>KANDES(86.53)NEHS(-86.53)DVIDS(65.6)QELS(-65.6)K</t>
  </si>
  <si>
    <t>60;63;64;65;66;677;681;682;683;684;685;687;688;689;690;691;692;693;694;695;976;977;978;979</t>
  </si>
  <si>
    <t>98;101;102;103;104;105;1312;1317;1318;1319;1320;1321;1322;1323;1325;1326;1327;1328;1329;1330;1331;1332;1333;1334;1335;1336;1337;1338;1806;1807;1808;1809;1810;1811;1812</t>
  </si>
  <si>
    <t>NEHSDVIDSQELSKVSREFHSHEFHSHEDML</t>
  </si>
  <si>
    <t>X;X;X;Phospho (STY);X;X;X;X;Phospho (STY);X;X;X;X;X;X;Phospho (STY);X;X;X;X;Phospho (STY);X;X;X;X;Phospho (STY);X;X;X;Oxidation (M);X</t>
  </si>
  <si>
    <t>KANDES(0.919)NEHS(0.081)DVIDS(0.987)QELS(0.028)KVS(0.985)R</t>
  </si>
  <si>
    <t>KANDES(10.55)NEHS(-10.55)DVIDS(18.62)QELS(-18.12)KVS(18.12)R</t>
  </si>
  <si>
    <t>NaN</t>
  </si>
  <si>
    <t>43;257</t>
  </si>
  <si>
    <t>47;298;299</t>
  </si>
  <si>
    <t>65;692;693</t>
  </si>
  <si>
    <t>104;1330;1331;1332;1333;1334;1335;1336</t>
  </si>
  <si>
    <t>QDLNAPSDWDSRGKDSYETSQLDDQSAETHS</t>
  </si>
  <si>
    <t>X;X;X;X;X;X;Phospho (STY);X;X;X;Phospho (STY);X;X;X;X;Phospho (STY);X;X;Phospho (STY);X;X;X;X;X;X;Phospho (STY);X;X;X;X;X</t>
  </si>
  <si>
    <t>XXXXXXXXXXXXPPPPPPPPPPPPPPPPPPP</t>
  </si>
  <si>
    <t>GKDS(1)YETSQLDDQS(0.999)AET(0.001)HSHKQSR</t>
  </si>
  <si>
    <t>GKDS(37.28)Y(-37.28)ET(-56.46)S(-69.91)QLDDQS(29.51)AET(-29.51)HS(-45.3)HKQS(-75.59)R</t>
  </si>
  <si>
    <t>99;185;186</t>
  </si>
  <si>
    <t>109;214;215;217;218</t>
  </si>
  <si>
    <t>539;540;541;542;544;552;553</t>
  </si>
  <si>
    <t>1045;1046;1047;1048;1050;1059;1060</t>
  </si>
  <si>
    <t>APSDWDSRGKDSYETSQLDDQSAETHSHKQS</t>
  </si>
  <si>
    <t>X;X;Phospho (STY);X;X;X;Phospho (STY);X;X;X;X;X;X;X;X;Phospho (STY);X;X;X;X;X;Phospho (STY);X;X;X;X;X;X;X;X;X</t>
  </si>
  <si>
    <t>XXXXXXXXPPPPPPPPPPPPPPPPPPPPPXX</t>
  </si>
  <si>
    <t>GKDS(0.006)Y(0.004)ET(0.2)S(0.789)QLDDQS(0.992)AET(0.007)HSHK</t>
  </si>
  <si>
    <t>GKDS(-21.14)Y(-22.85)ET(-5.96)S(5.96)QLDDQS(21.46)AET(-21.46)HS(-34.24)HK</t>
  </si>
  <si>
    <t>SRGKDSYETSQLDDQSAETHSHKQSRLYKRK</t>
  </si>
  <si>
    <t>Phospho (STY);X;X;X;X;Phospho (STY);X;X;X;Phospho (STY);X;X;X;X;X;Phospho (STY);X;X;X;X;X;X;X;X;X;X;X;X;X;X;X</t>
  </si>
  <si>
    <t>XXPPPPPPPPPPPPPPPPPPPPPPPPXXXXX</t>
  </si>
  <si>
    <t>537;538;541;542;543;549;550;552;553</t>
  </si>
  <si>
    <t>1043;1044;1047;1048;1049;1056;1057;1059;1060</t>
  </si>
  <si>
    <t>SYETSQLDDQSAETHSHKQSRLYKRKANDES</t>
  </si>
  <si>
    <t>X;X;X;X;X;X;X;X;X;X;X;X;X;X;X;Phospho (STY);X;X;X;X;X;X;X;X;X;X;X;X;X;X;Phospho (STY)</t>
  </si>
  <si>
    <t>PPPPPPPPPPPPPPPPPPXXXXXXXXXXXXX</t>
  </si>
  <si>
    <t>DSYETS(0.001)QLDDQS(0.314)AET(0.314)HS(0.372)HK</t>
  </si>
  <si>
    <t>DS(-42.19)Y(-40.99)ET(-31.95)S(-27.84)QLDDQS(-0.74)AET(-0.74)HS(0.74)HK</t>
  </si>
  <si>
    <t>VIDSQELSKVSREFHSHEFHSHEDMLVVDPK</t>
  </si>
  <si>
    <t>X;X;X;Phospho (STY);X;X;X;X;X;X;Phospho (STY);X;X;X;X;Phospho (STY);X;X;X;X;Phospho (STY);X;X;X;Oxidation (M);X;X;X;X;X;X</t>
  </si>
  <si>
    <t>EFHS(1)HEFHS(1)HEDMLVVDPK</t>
  </si>
  <si>
    <t>EFHS(56.25)HEFHS(56.25)HEDMLVVDPK</t>
  </si>
  <si>
    <t>133;134</t>
  </si>
  <si>
    <t>285;286;287;288;289;290</t>
  </si>
  <si>
    <t>547;548;549;550;551;552;553;554;555;556;557</t>
  </si>
  <si>
    <t>ELSKVSREFHSHEFHSHEDMLVVDPKSKEED</t>
  </si>
  <si>
    <t>X;X;X;X;X;Phospho (STY);X;X;X;X;Phospho (STY);X;X;X;X;Phospho (STY);X;X;X;Oxidation (M);X;X;X;X;X;X;Phospho (STY);X;X;X;X</t>
  </si>
  <si>
    <t>XXXXXXXPPPPPPPPPPPPPPPPPPPXXXXX</t>
  </si>
  <si>
    <t>1;2;3;4</t>
  </si>
  <si>
    <t>DPKSKEEDKHLKFRISHELDSASSEVN____</t>
  </si>
  <si>
    <t>X;X;X;Phospho (STY);X;X;X;X;X;X;X;X;X;X;X;Phospho (STY);X;X;X;X;Phospho (STY);X;Phospho (STY);Phospho (STY);X;X;X;X;X;X;X</t>
  </si>
  <si>
    <t>XXXXXXXXXXXXPPPPPPPPPPPPPPPXXXX</t>
  </si>
  <si>
    <t>FRIS(1)HELDS(1)AS(1)S(1)EVN</t>
  </si>
  <si>
    <t>FRIS(41.91)HELDS(41.91)AS(41.91)S(41.91)EVN</t>
  </si>
  <si>
    <t>155;250</t>
  </si>
  <si>
    <t>174;175;176;177;287;288</t>
  </si>
  <si>
    <t>364;365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</t>
  </si>
  <si>
    <t>679;680;681;689;690;691;692;693;694;695;696;697;698;699;700;701;702;703;704;705;706;707;708;709;710;711;712;713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</t>
  </si>
  <si>
    <t>EEDKHLKFRISHELDSASSEVN_________</t>
  </si>
  <si>
    <t>X;X;X;X;X;X;X;X;X;X;Phospho (STY);X;X;X;X;Phospho (STY);X;Phospho (STY);Phospho (STY);X;X;X;X;X;X;X;X;X;X;X;X</t>
  </si>
  <si>
    <t>XXXXXXXPPPPPPPPPPPPPPPXXXXXXXXX</t>
  </si>
  <si>
    <t>362;363;366;367;370;371;374;375;376;377;379;380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;665;666;667</t>
  </si>
  <si>
    <t>677;678;682;683;684;685;686;687;688;697;698;699;700;701;702;703;708;709;710;711;712;713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8;829;830;831;832;833;834;835;836;837;838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1282;1283;1284;1285;1286;1287;1288;1289;1290;1291;1292;1293;1294;1295;1296;1297;1298;1299</t>
  </si>
  <si>
    <t>DKHLKFRISHELDSASSEVN___________</t>
  </si>
  <si>
    <t>X;X;X;X;X;X;X;X;Phospho (STY);X;X;X;X;Phospho (STY);X;Phospho (STY);Phospho (STY);X;X;X;X;X;X;X;X;X;X;X;X;X;X</t>
  </si>
  <si>
    <t>XXXXXPPPPPPPPPPPPPPPXXXXXXXXXXX</t>
  </si>
  <si>
    <t>361;367;369;372;373;376;378;379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;663;667</t>
  </si>
  <si>
    <t>676;687;688;692;693;694;695;696;704;705;706;707;786;787;788;789;790;791;792;793;794;795;796;797;798;799;800;801;802;803;804;805;806;807;808;809;810;811;812;813;814;815;816;821;822;823;824;825;826;827;828;837;838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1278;1279;1287;1288;1289;1290;1291;1292;1293;1294;1295;1296;1297;1298;1299</t>
  </si>
  <si>
    <t>KHLKFRISHELDSASSEVN____________</t>
  </si>
  <si>
    <t>X;X;X;X;X;X;X;Phospho (STY);X;X;X;X;Phospho (STY);X;Phospho (STY);Phospho (STY);X;X;X;X;X;X;X;X;X;X;X;X;X;X;X</t>
  </si>
  <si>
    <t>XXXXPPPPPPPPPPPPPPPXXXXXXXXXXXX</t>
  </si>
  <si>
    <t>366;374;375;377;378;379;380;381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;664;666</t>
  </si>
  <si>
    <t>682;683;684;685;686;708;709;710;711;712;713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785;817;818;819;820;821;822;823;824;825;826;827;828;829;830;831;832;833;834;835;836;837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1280;1281;1283;1284;1285;1286</t>
  </si>
  <si>
    <t>RPDIQYPDATDEDITSHMESEELNGAYKAIP</t>
  </si>
  <si>
    <t>X;X;X;X;X;X;X;X;X;Phospho (STY);X;X;X;X;Phospho (STY);Phospho (STY);X;Oxidation (M);X;Phospho (STY);X;X;X;X;X;X;X;X;X;X;X</t>
  </si>
  <si>
    <t>PPPPPPPPPPPPPPPPPPPPPPPPPPPPXXX</t>
  </si>
  <si>
    <t>RPDIQYPDATDEDIT(0.006)S(0.994)HMES(1)EELNGAYK</t>
  </si>
  <si>
    <t>RPDIQY(-77.76)PDAT(-56.02)DEDIT(-22.27)S(22.27)HMES(38.99)EELNGAY(-57.52)K</t>
  </si>
  <si>
    <t>156;446</t>
  </si>
  <si>
    <t>178;179;180;503;504;505;506</t>
  </si>
  <si>
    <t>476;478;479;480;481;482;983;984;985;986;987;988;989;990;991;992;993</t>
  </si>
  <si>
    <t>932;933;934;935;936;938;939;940;941;942;943;944;945;1817;1818;1819;1820;1821;1822;1823;1824;1825;1826;1827;1828;1829;1830</t>
  </si>
  <si>
    <t>QYPDATDEDITSHMESEELNGAYKAIPVAQD</t>
  </si>
  <si>
    <t>X;X;X;X;X;Phospho (STY);X;X;X;X;Phospho (STY);Phospho (STY);X;Oxidation (M);X;Phospho (STY);X;X;X;X;X;X;X;X;X;X;X;X;X;X;X</t>
  </si>
  <si>
    <t>FRRPDIQYPDATDEDIT(0.147)S(0.853)HMES(1)EELNGAYK</t>
  </si>
  <si>
    <t>FRRPDIQY(-90.21)PDAT(-51.51)DEDIT(-7.62)S(7.62)HMES(77.69)EELNGAY(-85.78)K</t>
  </si>
  <si>
    <t>475;476;477;478;479;481;482;983;986;987;988;989;990;991;992;993</t>
  </si>
  <si>
    <t>931;932;933;934;935;936;937;938;939;940;942;943;944;945;1817;1818;1819;1822;1823;1824;1825;1826;1827;1828;1829;1830</t>
  </si>
  <si>
    <t>TPVVPTVDTYDGRGDSVVYGLRSKSKKFRRP</t>
  </si>
  <si>
    <t>X;X;X;X;X;X;X;X;X;X;X;X;X;X;X;Phospho (STY);X;X;Phospho (STY);X;X;X;Phospho (STY);X;X;X;X;X;X;X;X</t>
  </si>
  <si>
    <t>XXXXXXXXXXXXXPPPPPPPPPPPXXXXXXX</t>
  </si>
  <si>
    <t>GDS(1)VVY(1)GLR</t>
  </si>
  <si>
    <t>GDS(67.33)VVY(67.33)GLR</t>
  </si>
  <si>
    <t>168;169</t>
  </si>
  <si>
    <t>193;194;196;197</t>
  </si>
  <si>
    <t>506;507;508;513</t>
  </si>
  <si>
    <t>1000;1001;1002;1003;1004;1005;1006;1015</t>
  </si>
  <si>
    <t>DTYDGRGDSVVYGLRSKSKKFRRPDIQYPDA</t>
  </si>
  <si>
    <t>X;X;X;X;X;X;X;X;Phospho (STY);X;X;Phospho (STY);X;X;X;Phospho (STY);X;X;X;X;X;X;X;X;X;X;X;X;X;X;X</t>
  </si>
  <si>
    <t>XXXXXXPPPPPPPPPPPXXXXXXXXXXXXXX</t>
  </si>
  <si>
    <t>GDSVVYGLRS(1)K</t>
  </si>
  <si>
    <t>GDS(-61.91)VVY(-52.53)GLRS(52.53)K</t>
  </si>
  <si>
    <t>196;197</t>
  </si>
  <si>
    <t>510;511;512;513</t>
  </si>
  <si>
    <t>1008;1009;1010;1011;1012;1013;1014;1015</t>
  </si>
  <si>
    <t>YFQXGAMGIPVKQADSGSSEEKQLYNKYPDA</t>
  </si>
  <si>
    <t>X;X;X;X;X;X;X;X;X;X;X;X;X;X;X;Phospho (STY);X;Phospho (STY);Phospho (STY);X;X;X;X;X;X;X;X;X;X;X;X</t>
  </si>
  <si>
    <t>QADS(0.87)GS(0.87)S(0.844)EEKQLY(0.365)NKY(0.052)PDAVATWLNPDPSQK</t>
  </si>
  <si>
    <t>QADS(7.64)GS(7.64)S(6.67)EEKQLY(-6.67)NKY(-17.7)PDAVAT(-49.33)WLNPDPS(-75.57)QK</t>
  </si>
  <si>
    <t>391;392</t>
  </si>
  <si>
    <t>442;443;444</t>
  </si>
  <si>
    <t>887;888;890;891</t>
  </si>
  <si>
    <t>1632;1633;1634;1635;1640;1641;1642;1643;1644;1645;1646;1647;1648</t>
  </si>
  <si>
    <t>QXGAMGIPVKQADSGSSEEKQLYNKYPDAVA</t>
  </si>
  <si>
    <t>X;X;X;X;X;X;X;X;X;X;X;X;X;Phospho (STY);X;Phospho (STY);Phospho (STY);X;X;X;X;X;X;X;X;X;X;X;X;X;X</t>
  </si>
  <si>
    <t>XXXXXXXXXXPPPPPPPPPPPPPPPPPPPPP</t>
  </si>
  <si>
    <t>XGAMGIPVKQADSGSSEEKQLYNKYPDAVAT</t>
  </si>
  <si>
    <t>X;X;X;X;X;X;X;X;X;X;X;X;Phospho (STY);X;Phospho (STY);Phospho (STY);X;X;X;X;X;X;X;X;X;X;X;X;X;X;X</t>
  </si>
  <si>
    <t>DPSQKQNLLAPQNAVSSEETNDFKQETLPSK</t>
  </si>
  <si>
    <t>X;X;X;X;X;X;X;X;X;X;X;X;X;X;X;Phospho (STY);Phospho (STY);X;X;X;X;X;X;X;X;X;X;X;X;X;X</t>
  </si>
  <si>
    <t>XXXXXPPPPPPPPPPPPPPPPPPPPPPPPPP</t>
  </si>
  <si>
    <t>QNLLAPQNAVS(1)S(0.999)EET(0.001)NDFK</t>
  </si>
  <si>
    <t>QNLLAPQNAVS(36.27)S(32.38)EET(-32.38)NDFK</t>
  </si>
  <si>
    <t>417;418</t>
  </si>
  <si>
    <t>470;471</t>
  </si>
  <si>
    <t>927;928;929</t>
  </si>
  <si>
    <t>1696;1697;1698;1699;1700;1701;1702;1703;1704</t>
  </si>
  <si>
    <t>PSQKQNLLAPQNAVSSEETNDFKQETLPSKS</t>
  </si>
  <si>
    <t>X;X;X;X;X;X;X;X;X;X;X;X;X;X;Phospho (STY);Phospho (STY);X;X;X;X;X;X;X;X;X;X;X;X;X;X;X</t>
  </si>
  <si>
    <t>XXXXPPPPPPPPPPPPPPPPPPPPPPPPPPX</t>
  </si>
  <si>
    <t>HEFHSHEDMLVVDPKSKEEDKHLKFRISHEL</t>
  </si>
  <si>
    <t>X;X;X;X;Phospho (STY);X;X;X;Oxidation (M);X;X;X;X;X;X;Phospho (STY);X;X;X;X;X;X;X;X;X;X;X;Phospho (STY);X;X;X</t>
  </si>
  <si>
    <t>XXXXXXXXXXXXXXXPPPPPPPPPXXXXXXX</t>
  </si>
  <si>
    <t>S(1)KEEDKHLK</t>
  </si>
  <si>
    <t>S(88.02)KEEDKHLK</t>
  </si>
  <si>
    <t>1029;1030;1031;1032;1033;1034;1035;1036;1037;1038;1039;1040;1041;1042;1043;1044;1045;1046;1047;1048;1049;1050</t>
  </si>
  <si>
    <t>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</t>
  </si>
  <si>
    <t>T</t>
  </si>
  <si>
    <t>NAPSDWDSRGKDSYETSQLDDQSAETHSHKQ</t>
  </si>
  <si>
    <t>X;X;X;Phospho (STY);X;X;X;Phospho (STY);X;X;X;X;Phospho (STY);X;X;Phospho (STY);X;X;X;X;X;X;X;X;X;X;X;X;X;X;X</t>
  </si>
  <si>
    <t>XXXXXXXXXPPPPPPPPPPPPPPPPPPPPPX</t>
  </si>
  <si>
    <t>GKDS(0.696)Y(0.304)ET(0.52)S(0.48)QLDDQSAETHSHK</t>
  </si>
  <si>
    <t>GKDS(4.42)Y(-4.42)ET(0.6)S(-0.6)QLDDQS(-40.83)AET(-53.6)HS(-60.37)HK</t>
  </si>
  <si>
    <t>KSKKFRRPDIQYPDATDEDITSHMESEELNG</t>
  </si>
  <si>
    <t>X;X;X;X;X;X;X;X;X;X;X;X;X;X;X;Phospho (STY);X;X;X;X;Phospho (STY);Phospho (STY);X;Oxidation (M);X;Phospho (STY);X;X;X;X;X</t>
  </si>
  <si>
    <t>XXXXXXPPPPPPPPPPPPPPPPPPPPPPPPP</t>
  </si>
  <si>
    <t>RPDIQYPDAT(1)DEDIT(0.172)S(0.846)HMES(0.982)EELNGAYK</t>
  </si>
  <si>
    <t>RPDIQY(-52.32)PDAT(51.26)DEDIT(-7.3)S(7.3)HMES(16.58)EELNGAY(-40.81)K</t>
  </si>
  <si>
    <t>985;987;988;989;990;991;992;993</t>
  </si>
  <si>
    <t>1821;1824;1825;1826;1827;1828;1829;1830</t>
  </si>
  <si>
    <t>RRPDIQYPDATDEDITSHMESEELNGAYKAI</t>
  </si>
  <si>
    <t>X;X;X;X;X;X;X;X;X;X;Phospho (STY);X;X;X;X;Phospho (STY);Phospho (STY);X;Oxidation (M);X;Phospho (STY);X;X;X;X;X;X;X;X;X;X</t>
  </si>
  <si>
    <t>PPPPPPPPPPPPPPPPPPPPPPPPPPPPPXX</t>
  </si>
  <si>
    <t>RPDIQYPDATDEDIT(0.81)S(0.789)HMES(0.382)EELNGAY(0.019)K</t>
  </si>
  <si>
    <t>RPDIQY(-107.39)PDAT(-60.82)DEDIT(5.3)S(4.84)HMES(-4.84)EELNGAY(-19.19)K</t>
  </si>
  <si>
    <t>477;480;984;991;993</t>
  </si>
  <si>
    <t>937;941;1820;1828;1830</t>
  </si>
  <si>
    <t>Y</t>
  </si>
  <si>
    <t>VPTVDTYDGRGDSVVYGLRSKSKKFRRPDIQ</t>
  </si>
  <si>
    <t>X;X;X;X;X;X;X;X;X;X;X;X;Phospho (STY);X;X;Phospho (STY);X;X;X;X;X;X;X;X;X;X;X;X;X;X;X</t>
  </si>
  <si>
    <t>XXXXXXXXXXPPPPPPPPPXXXXXXXXXXXX</t>
  </si>
  <si>
    <t>505;508</t>
  </si>
  <si>
    <t>998;999;1006</t>
  </si>
  <si>
    <t>Sequence coverage (in red)</t>
  </si>
  <si>
    <r>
      <t>MKHHHHHHPMSDYDIPTTENLYFQ/GAMGIPVK</t>
    </r>
    <r>
      <rPr>
        <sz val="14"/>
        <color rgb="FFFF0000"/>
        <rFont val="Courier New"/>
        <family val="3"/>
      </rPr>
      <t>QADSGSSEEKQLYNKY</t>
    </r>
  </si>
  <si>
    <r>
      <t>PDAVATWLNPDPSQKQNLLAPQNAVSSEETNDFKQETLPSK</t>
    </r>
    <r>
      <rPr>
        <sz val="14"/>
        <color theme="1"/>
        <rFont val="Courier New"/>
        <family val="3"/>
      </rPr>
      <t>SNESHDHM</t>
    </r>
  </si>
  <si>
    <t>DDMDDEDDDDHVDSQDSIDSNDSDDVDDTDDSHQSDESHHSDESDELVT</t>
  </si>
  <si>
    <r>
      <t>DFPTDLPATEVFTPVVPTVDTYDGR</t>
    </r>
    <r>
      <rPr>
        <sz val="14"/>
        <color rgb="FFFF0000"/>
        <rFont val="Courier New"/>
        <family val="3"/>
      </rPr>
      <t>GDSVVYGLRSKSK</t>
    </r>
    <r>
      <rPr>
        <sz val="14"/>
        <color theme="1"/>
        <rFont val="Courier New"/>
        <family val="3"/>
      </rPr>
      <t>K</t>
    </r>
    <r>
      <rPr>
        <sz val="14"/>
        <color rgb="FFFF0000"/>
        <rFont val="Courier New"/>
        <family val="3"/>
      </rPr>
      <t>FRRPDIQYPD</t>
    </r>
  </si>
  <si>
    <r>
      <t>ATDEDITSHMESEELNGAYKAIPVAQDLNAPSDWDSR</t>
    </r>
    <r>
      <rPr>
        <sz val="14"/>
        <color theme="1"/>
        <rFont val="Courier New"/>
        <family val="3"/>
      </rPr>
      <t>GK</t>
    </r>
    <r>
      <rPr>
        <sz val="14"/>
        <color rgb="FFFF0000"/>
        <rFont val="Courier New"/>
        <family val="3"/>
      </rPr>
      <t>DSYETSQLDD</t>
    </r>
  </si>
  <si>
    <r>
      <t>QSAETHSHKQSR</t>
    </r>
    <r>
      <rPr>
        <sz val="14"/>
        <color theme="1"/>
        <rFont val="Courier New"/>
        <family val="3"/>
      </rPr>
      <t>LYKR</t>
    </r>
    <r>
      <rPr>
        <sz val="14"/>
        <color rgb="FFFF0000"/>
        <rFont val="Courier New"/>
        <family val="3"/>
      </rPr>
      <t>KANDESNEHSDVIDSQELSKVSREFHSHEFHSH</t>
    </r>
  </si>
  <si>
    <t>EDMLVVDPKSKEEDKHLKFRISHELDSASSEVN</t>
  </si>
  <si>
    <t>Positions within hOPN construct</t>
  </si>
  <si>
    <t xml:space="preserve">Positions within hOP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ourier New"/>
      <family val="3"/>
    </font>
    <font>
      <sz val="14"/>
      <color rgb="FFFF0000"/>
      <name val="Courier New"/>
      <family val="3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 applyAlignment="1">
      <alignment vertical="center" wrapText="1"/>
    </xf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18" fillId="0" borderId="0" xfId="0" applyFont="1"/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I197"/>
  <sheetViews>
    <sheetView tabSelected="1" workbookViewId="0">
      <selection activeCell="AN19" sqref="AN19"/>
    </sheetView>
  </sheetViews>
  <sheetFormatPr defaultColWidth="11.42578125" defaultRowHeight="15" outlineLevelCol="1" x14ac:dyDescent="0.25"/>
  <cols>
    <col min="14" max="17" width="0" hidden="1" customWidth="1" outlineLevel="1"/>
    <col min="18" max="18" width="11.42578125" collapsed="1"/>
    <col min="25" max="34" width="0" hidden="1" customWidth="1" outlineLevel="1"/>
    <col min="35" max="35" width="11.42578125" collapsed="1"/>
  </cols>
  <sheetData>
    <row r="1" spans="1:35" s="1" customFormat="1" ht="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6</v>
      </c>
      <c r="Q1" s="1" t="s">
        <v>17</v>
      </c>
      <c r="R1" s="1" t="s">
        <v>15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s="3" customFormat="1" x14ac:dyDescent="0.25">
      <c r="A2" s="3" t="s">
        <v>1208</v>
      </c>
      <c r="B2" s="3" t="s">
        <v>1209</v>
      </c>
      <c r="C2" s="3" t="s">
        <v>1210</v>
      </c>
      <c r="D2" s="3" t="s">
        <v>1210</v>
      </c>
      <c r="E2" s="3" t="s">
        <v>1210</v>
      </c>
      <c r="I2" s="3">
        <v>2</v>
      </c>
      <c r="J2" s="3">
        <v>25</v>
      </c>
      <c r="K2" s="3">
        <v>25</v>
      </c>
      <c r="L2" s="3">
        <v>25</v>
      </c>
      <c r="M2" s="3">
        <v>63.6</v>
      </c>
      <c r="N2" s="3">
        <v>63.6</v>
      </c>
      <c r="O2" s="3">
        <v>63.6</v>
      </c>
      <c r="P2" s="3">
        <v>327</v>
      </c>
      <c r="Q2" s="3" t="s">
        <v>1211</v>
      </c>
      <c r="R2" s="3">
        <v>37.027999999999999</v>
      </c>
      <c r="S2" s="3">
        <v>0</v>
      </c>
      <c r="T2" s="3">
        <v>323.31</v>
      </c>
      <c r="U2" s="4">
        <v>23060000000</v>
      </c>
      <c r="V2" s="3">
        <v>568</v>
      </c>
      <c r="Y2" s="3">
        <v>206</v>
      </c>
      <c r="Z2" s="3" t="s">
        <v>1212</v>
      </c>
      <c r="AA2" s="3" t="s">
        <v>1213</v>
      </c>
      <c r="AB2" s="3" t="s">
        <v>1214</v>
      </c>
      <c r="AC2" s="3" t="s">
        <v>1215</v>
      </c>
      <c r="AD2" s="3" t="s">
        <v>1216</v>
      </c>
      <c r="AE2" s="3" t="s">
        <v>1217</v>
      </c>
      <c r="AF2" s="3" t="s">
        <v>1218</v>
      </c>
      <c r="AG2" s="3" t="s">
        <v>1219</v>
      </c>
      <c r="AH2" s="3" t="s">
        <v>1220</v>
      </c>
      <c r="AI2" s="3" t="s">
        <v>1221</v>
      </c>
    </row>
    <row r="3" spans="1:35" x14ac:dyDescent="0.25">
      <c r="A3" t="s">
        <v>621</v>
      </c>
      <c r="B3" t="s">
        <v>621</v>
      </c>
      <c r="C3">
        <v>10</v>
      </c>
      <c r="D3">
        <v>10</v>
      </c>
      <c r="E3">
        <v>10</v>
      </c>
      <c r="F3" t="s">
        <v>622</v>
      </c>
      <c r="G3" t="s">
        <v>623</v>
      </c>
      <c r="H3" t="s">
        <v>624</v>
      </c>
      <c r="I3">
        <v>1</v>
      </c>
      <c r="J3">
        <v>10</v>
      </c>
      <c r="K3">
        <v>10</v>
      </c>
      <c r="L3">
        <v>10</v>
      </c>
      <c r="M3">
        <v>50.5</v>
      </c>
      <c r="N3">
        <v>50.5</v>
      </c>
      <c r="O3">
        <v>50.5</v>
      </c>
      <c r="P3">
        <v>196</v>
      </c>
      <c r="Q3">
        <v>196</v>
      </c>
      <c r="R3">
        <v>20.853000000000002</v>
      </c>
      <c r="S3">
        <v>0</v>
      </c>
      <c r="T3">
        <v>323.31</v>
      </c>
      <c r="U3" s="2">
        <v>18979000000</v>
      </c>
      <c r="V3">
        <v>289</v>
      </c>
      <c r="Y3">
        <v>99</v>
      </c>
      <c r="Z3" t="s">
        <v>625</v>
      </c>
      <c r="AA3" t="s">
        <v>626</v>
      </c>
      <c r="AB3" t="s">
        <v>627</v>
      </c>
      <c r="AC3" t="s">
        <v>628</v>
      </c>
      <c r="AD3" t="s">
        <v>629</v>
      </c>
      <c r="AE3" t="s">
        <v>630</v>
      </c>
      <c r="AF3" t="s">
        <v>631</v>
      </c>
      <c r="AG3">
        <v>9</v>
      </c>
      <c r="AH3" t="s">
        <v>632</v>
      </c>
      <c r="AI3">
        <v>10</v>
      </c>
    </row>
    <row r="4" spans="1:35" x14ac:dyDescent="0.25">
      <c r="A4" t="s">
        <v>891</v>
      </c>
      <c r="B4" t="s">
        <v>891</v>
      </c>
      <c r="C4">
        <v>51</v>
      </c>
      <c r="D4">
        <v>51</v>
      </c>
      <c r="E4">
        <v>51</v>
      </c>
      <c r="F4" t="s">
        <v>892</v>
      </c>
      <c r="G4" t="s">
        <v>893</v>
      </c>
      <c r="H4" t="s">
        <v>894</v>
      </c>
      <c r="I4">
        <v>1</v>
      </c>
      <c r="J4">
        <v>51</v>
      </c>
      <c r="K4">
        <v>51</v>
      </c>
      <c r="L4">
        <v>51</v>
      </c>
      <c r="M4">
        <v>63</v>
      </c>
      <c r="N4">
        <v>63</v>
      </c>
      <c r="O4">
        <v>63</v>
      </c>
      <c r="P4">
        <v>557</v>
      </c>
      <c r="Q4">
        <v>557</v>
      </c>
      <c r="R4">
        <v>61.156999999999996</v>
      </c>
      <c r="S4">
        <v>0</v>
      </c>
      <c r="T4">
        <v>323.31</v>
      </c>
      <c r="U4" s="2">
        <v>18770000000</v>
      </c>
      <c r="V4">
        <v>520</v>
      </c>
      <c r="Y4">
        <v>139</v>
      </c>
      <c r="Z4" t="s">
        <v>895</v>
      </c>
      <c r="AA4" t="s">
        <v>896</v>
      </c>
      <c r="AB4" t="s">
        <v>897</v>
      </c>
      <c r="AC4" t="s">
        <v>898</v>
      </c>
      <c r="AD4" t="s">
        <v>899</v>
      </c>
      <c r="AE4" t="s">
        <v>900</v>
      </c>
      <c r="AF4" t="s">
        <v>901</v>
      </c>
      <c r="AH4" t="s">
        <v>902</v>
      </c>
    </row>
    <row r="5" spans="1:35" x14ac:dyDescent="0.25">
      <c r="A5" t="s">
        <v>49</v>
      </c>
      <c r="B5" t="s">
        <v>50</v>
      </c>
      <c r="C5" t="s">
        <v>51</v>
      </c>
      <c r="D5" t="s">
        <v>51</v>
      </c>
      <c r="E5" t="s">
        <v>51</v>
      </c>
      <c r="I5">
        <v>2</v>
      </c>
      <c r="J5">
        <v>6</v>
      </c>
      <c r="K5">
        <v>6</v>
      </c>
      <c r="L5">
        <v>6</v>
      </c>
      <c r="M5">
        <v>32</v>
      </c>
      <c r="N5">
        <v>32</v>
      </c>
      <c r="O5">
        <v>32</v>
      </c>
      <c r="P5">
        <v>231</v>
      </c>
      <c r="Q5" t="s">
        <v>52</v>
      </c>
      <c r="R5">
        <v>24.408999999999999</v>
      </c>
      <c r="S5">
        <v>0</v>
      </c>
      <c r="T5">
        <v>200.43</v>
      </c>
      <c r="U5" s="2">
        <v>3045500000</v>
      </c>
      <c r="V5">
        <v>46</v>
      </c>
      <c r="X5" t="s">
        <v>45</v>
      </c>
      <c r="Y5">
        <v>4</v>
      </c>
      <c r="Z5" t="s">
        <v>53</v>
      </c>
      <c r="AA5" t="s">
        <v>54</v>
      </c>
      <c r="AB5" t="s">
        <v>55</v>
      </c>
      <c r="AC5" t="s">
        <v>56</v>
      </c>
      <c r="AD5" t="s">
        <v>57</v>
      </c>
      <c r="AE5" t="s">
        <v>58</v>
      </c>
      <c r="AF5">
        <v>1</v>
      </c>
      <c r="AH5">
        <v>94</v>
      </c>
    </row>
    <row r="6" spans="1:35" hidden="1" x14ac:dyDescent="0.25">
      <c r="A6" t="s">
        <v>772</v>
      </c>
      <c r="B6" t="s">
        <v>772</v>
      </c>
      <c r="C6">
        <v>1</v>
      </c>
      <c r="D6">
        <v>1</v>
      </c>
      <c r="E6">
        <v>1</v>
      </c>
      <c r="F6" t="s">
        <v>773</v>
      </c>
      <c r="G6" t="s">
        <v>774</v>
      </c>
      <c r="H6" t="s">
        <v>775</v>
      </c>
      <c r="I6">
        <v>1</v>
      </c>
      <c r="J6">
        <v>1</v>
      </c>
      <c r="K6">
        <v>1</v>
      </c>
      <c r="L6">
        <v>1</v>
      </c>
      <c r="M6">
        <v>2.4</v>
      </c>
      <c r="N6">
        <v>2.4</v>
      </c>
      <c r="O6">
        <v>2.4</v>
      </c>
      <c r="P6">
        <v>331</v>
      </c>
      <c r="Q6">
        <v>331</v>
      </c>
      <c r="R6">
        <v>36.421999999999997</v>
      </c>
      <c r="S6">
        <v>6.9443999999999999E-3</v>
      </c>
      <c r="T6">
        <v>0.67908000000000002</v>
      </c>
      <c r="U6" s="2">
        <v>664590000</v>
      </c>
      <c r="V6">
        <v>3</v>
      </c>
      <c r="Y6">
        <v>120</v>
      </c>
      <c r="Z6">
        <v>285</v>
      </c>
      <c r="AA6" t="s">
        <v>46</v>
      </c>
      <c r="AB6">
        <v>327</v>
      </c>
      <c r="AC6">
        <v>734</v>
      </c>
      <c r="AD6" t="s">
        <v>776</v>
      </c>
      <c r="AE6">
        <v>1403</v>
      </c>
    </row>
    <row r="7" spans="1:35" x14ac:dyDescent="0.25">
      <c r="A7" t="s">
        <v>392</v>
      </c>
      <c r="B7" t="s">
        <v>392</v>
      </c>
      <c r="C7">
        <v>41</v>
      </c>
      <c r="D7">
        <v>41</v>
      </c>
      <c r="E7">
        <v>41</v>
      </c>
      <c r="F7" t="s">
        <v>393</v>
      </c>
      <c r="G7" t="s">
        <v>394</v>
      </c>
      <c r="H7" t="s">
        <v>395</v>
      </c>
      <c r="I7">
        <v>1</v>
      </c>
      <c r="J7">
        <v>41</v>
      </c>
      <c r="K7">
        <v>41</v>
      </c>
      <c r="L7">
        <v>41</v>
      </c>
      <c r="M7">
        <v>53</v>
      </c>
      <c r="N7">
        <v>53</v>
      </c>
      <c r="O7">
        <v>53</v>
      </c>
      <c r="P7">
        <v>638</v>
      </c>
      <c r="Q7">
        <v>638</v>
      </c>
      <c r="R7">
        <v>69.114000000000004</v>
      </c>
      <c r="S7">
        <v>0</v>
      </c>
      <c r="T7">
        <v>323.31</v>
      </c>
      <c r="U7" s="2">
        <v>925700000</v>
      </c>
      <c r="V7">
        <v>125</v>
      </c>
      <c r="Y7">
        <v>62</v>
      </c>
      <c r="Z7" t="s">
        <v>396</v>
      </c>
      <c r="AA7" t="s">
        <v>397</v>
      </c>
      <c r="AB7" t="s">
        <v>398</v>
      </c>
      <c r="AC7" t="s">
        <v>399</v>
      </c>
      <c r="AD7" t="s">
        <v>400</v>
      </c>
      <c r="AE7" t="s">
        <v>401</v>
      </c>
      <c r="AF7" t="s">
        <v>402</v>
      </c>
      <c r="AH7" t="s">
        <v>403</v>
      </c>
    </row>
    <row r="8" spans="1:35" x14ac:dyDescent="0.25">
      <c r="A8" t="s">
        <v>148</v>
      </c>
      <c r="B8" t="s">
        <v>148</v>
      </c>
      <c r="C8">
        <v>7</v>
      </c>
      <c r="D8">
        <v>7</v>
      </c>
      <c r="E8">
        <v>7</v>
      </c>
      <c r="I8">
        <v>1</v>
      </c>
      <c r="J8">
        <v>7</v>
      </c>
      <c r="K8">
        <v>7</v>
      </c>
      <c r="L8">
        <v>7</v>
      </c>
      <c r="M8">
        <v>20.100000000000001</v>
      </c>
      <c r="N8">
        <v>20.100000000000001</v>
      </c>
      <c r="O8">
        <v>20.100000000000001</v>
      </c>
      <c r="P8">
        <v>359</v>
      </c>
      <c r="Q8">
        <v>359</v>
      </c>
      <c r="R8">
        <v>38.417999999999999</v>
      </c>
      <c r="S8">
        <v>0</v>
      </c>
      <c r="T8">
        <v>323.31</v>
      </c>
      <c r="U8" s="2">
        <v>707430000</v>
      </c>
      <c r="V8">
        <v>47</v>
      </c>
      <c r="X8" t="s">
        <v>45</v>
      </c>
      <c r="Y8">
        <v>17</v>
      </c>
      <c r="Z8" t="s">
        <v>149</v>
      </c>
      <c r="AA8" t="s">
        <v>96</v>
      </c>
      <c r="AB8" t="s">
        <v>150</v>
      </c>
      <c r="AC8" t="s">
        <v>151</v>
      </c>
      <c r="AD8" t="s">
        <v>152</v>
      </c>
      <c r="AE8" t="s">
        <v>153</v>
      </c>
      <c r="AG8" t="s">
        <v>154</v>
      </c>
      <c r="AI8" t="s">
        <v>155</v>
      </c>
    </row>
    <row r="9" spans="1:35" hidden="1" x14ac:dyDescent="0.25">
      <c r="A9" t="s">
        <v>1175</v>
      </c>
      <c r="B9" t="s">
        <v>1175</v>
      </c>
      <c r="C9">
        <v>1</v>
      </c>
      <c r="D9">
        <v>1</v>
      </c>
      <c r="E9">
        <v>1</v>
      </c>
      <c r="F9" t="s">
        <v>1176</v>
      </c>
      <c r="G9" t="s">
        <v>1177</v>
      </c>
      <c r="H9" t="s">
        <v>1178</v>
      </c>
      <c r="I9">
        <v>1</v>
      </c>
      <c r="J9">
        <v>1</v>
      </c>
      <c r="K9">
        <v>1</v>
      </c>
      <c r="L9">
        <v>1</v>
      </c>
      <c r="M9">
        <v>2.5</v>
      </c>
      <c r="N9">
        <v>2.5</v>
      </c>
      <c r="O9">
        <v>2.5</v>
      </c>
      <c r="P9">
        <v>318</v>
      </c>
      <c r="Q9">
        <v>318</v>
      </c>
      <c r="R9">
        <v>34.954000000000001</v>
      </c>
      <c r="S9">
        <v>0</v>
      </c>
      <c r="T9">
        <v>0.82679000000000002</v>
      </c>
      <c r="U9" s="2">
        <v>208600000</v>
      </c>
      <c r="V9">
        <v>6</v>
      </c>
      <c r="Y9">
        <v>189</v>
      </c>
      <c r="Z9">
        <v>361</v>
      </c>
      <c r="AA9" t="s">
        <v>46</v>
      </c>
      <c r="AB9">
        <v>407</v>
      </c>
      <c r="AC9" t="s">
        <v>1179</v>
      </c>
      <c r="AD9" t="s">
        <v>1180</v>
      </c>
      <c r="AE9">
        <v>1541</v>
      </c>
      <c r="AF9">
        <v>58</v>
      </c>
      <c r="AG9" t="s">
        <v>1181</v>
      </c>
      <c r="AH9">
        <v>1</v>
      </c>
      <c r="AI9" t="s">
        <v>1182</v>
      </c>
    </row>
    <row r="10" spans="1:35" hidden="1" x14ac:dyDescent="0.25">
      <c r="A10" t="s">
        <v>964</v>
      </c>
      <c r="B10" t="s">
        <v>964</v>
      </c>
      <c r="C10">
        <v>1</v>
      </c>
      <c r="D10">
        <v>1</v>
      </c>
      <c r="E10">
        <v>1</v>
      </c>
      <c r="F10" t="s">
        <v>965</v>
      </c>
      <c r="G10" t="s">
        <v>966</v>
      </c>
      <c r="H10" t="s">
        <v>967</v>
      </c>
      <c r="I10">
        <v>1</v>
      </c>
      <c r="J10">
        <v>1</v>
      </c>
      <c r="K10">
        <v>1</v>
      </c>
      <c r="L10">
        <v>1</v>
      </c>
      <c r="M10">
        <v>4.8</v>
      </c>
      <c r="N10">
        <v>4.8</v>
      </c>
      <c r="O10">
        <v>4.8</v>
      </c>
      <c r="P10">
        <v>271</v>
      </c>
      <c r="Q10">
        <v>271</v>
      </c>
      <c r="R10">
        <v>29.902999999999999</v>
      </c>
      <c r="S10">
        <v>0</v>
      </c>
      <c r="T10">
        <v>2.2873999999999999</v>
      </c>
      <c r="U10" s="2">
        <v>125330000</v>
      </c>
      <c r="V10">
        <v>5</v>
      </c>
      <c r="Y10">
        <v>150</v>
      </c>
      <c r="Z10">
        <v>526</v>
      </c>
      <c r="AA10" t="s">
        <v>46</v>
      </c>
      <c r="AB10" t="s">
        <v>968</v>
      </c>
      <c r="AC10" t="s">
        <v>969</v>
      </c>
      <c r="AD10" t="s">
        <v>970</v>
      </c>
      <c r="AE10">
        <v>2012</v>
      </c>
      <c r="AF10">
        <v>52</v>
      </c>
      <c r="AH10">
        <v>10</v>
      </c>
    </row>
    <row r="11" spans="1:35" hidden="1" x14ac:dyDescent="0.25">
      <c r="A11" t="s">
        <v>1147</v>
      </c>
      <c r="B11" t="s">
        <v>1147</v>
      </c>
      <c r="C11">
        <v>1</v>
      </c>
      <c r="D11">
        <v>1</v>
      </c>
      <c r="E11">
        <v>1</v>
      </c>
      <c r="F11" t="s">
        <v>1148</v>
      </c>
      <c r="G11" t="s">
        <v>1149</v>
      </c>
      <c r="H11" t="s">
        <v>1150</v>
      </c>
      <c r="I11">
        <v>1</v>
      </c>
      <c r="J11">
        <v>1</v>
      </c>
      <c r="K11">
        <v>1</v>
      </c>
      <c r="L11">
        <v>1</v>
      </c>
      <c r="M11">
        <v>8</v>
      </c>
      <c r="N11">
        <v>8</v>
      </c>
      <c r="O11">
        <v>8</v>
      </c>
      <c r="P11">
        <v>125</v>
      </c>
      <c r="Q11">
        <v>125</v>
      </c>
      <c r="R11">
        <v>13.819000000000001</v>
      </c>
      <c r="S11">
        <v>4.4443999999999997E-2</v>
      </c>
      <c r="T11">
        <v>0.34427000000000002</v>
      </c>
      <c r="U11" s="2">
        <v>114920000</v>
      </c>
      <c r="V11">
        <v>0</v>
      </c>
      <c r="Y11">
        <v>184</v>
      </c>
      <c r="Z11">
        <v>389</v>
      </c>
      <c r="AA11" t="s">
        <v>46</v>
      </c>
      <c r="AB11">
        <v>440</v>
      </c>
      <c r="AC11" t="s">
        <v>1151</v>
      </c>
      <c r="AD11" t="s">
        <v>1152</v>
      </c>
      <c r="AE11">
        <v>1628</v>
      </c>
    </row>
    <row r="12" spans="1:35" x14ac:dyDescent="0.25">
      <c r="A12" t="s">
        <v>781</v>
      </c>
      <c r="B12" t="s">
        <v>781</v>
      </c>
      <c r="C12">
        <v>3</v>
      </c>
      <c r="D12">
        <v>3</v>
      </c>
      <c r="E12">
        <v>3</v>
      </c>
      <c r="F12" t="s">
        <v>782</v>
      </c>
      <c r="G12" t="s">
        <v>783</v>
      </c>
      <c r="H12" t="s">
        <v>784</v>
      </c>
      <c r="I12">
        <v>1</v>
      </c>
      <c r="J12">
        <v>3</v>
      </c>
      <c r="K12">
        <v>3</v>
      </c>
      <c r="L12">
        <v>3</v>
      </c>
      <c r="M12">
        <v>10.6</v>
      </c>
      <c r="N12">
        <v>10.6</v>
      </c>
      <c r="O12">
        <v>10.6</v>
      </c>
      <c r="P12">
        <v>470</v>
      </c>
      <c r="Q12">
        <v>470</v>
      </c>
      <c r="R12">
        <v>50.728999999999999</v>
      </c>
      <c r="S12">
        <v>0</v>
      </c>
      <c r="T12">
        <v>4.7633000000000001</v>
      </c>
      <c r="U12" s="2">
        <v>517380000</v>
      </c>
      <c r="V12">
        <v>4</v>
      </c>
      <c r="Y12">
        <v>122</v>
      </c>
      <c r="Z12" t="s">
        <v>785</v>
      </c>
      <c r="AA12" t="s">
        <v>70</v>
      </c>
      <c r="AB12" t="s">
        <v>786</v>
      </c>
      <c r="AC12" t="s">
        <v>787</v>
      </c>
      <c r="AD12" t="s">
        <v>788</v>
      </c>
      <c r="AE12" t="s">
        <v>789</v>
      </c>
      <c r="AG12">
        <v>11</v>
      </c>
      <c r="AI12">
        <v>198</v>
      </c>
    </row>
    <row r="13" spans="1:35" x14ac:dyDescent="0.25">
      <c r="A13" t="s">
        <v>947</v>
      </c>
      <c r="B13" t="s">
        <v>947</v>
      </c>
      <c r="C13">
        <v>4</v>
      </c>
      <c r="D13">
        <v>4</v>
      </c>
      <c r="E13">
        <v>4</v>
      </c>
      <c r="F13" t="s">
        <v>948</v>
      </c>
      <c r="G13" t="s">
        <v>949</v>
      </c>
      <c r="H13" t="s">
        <v>950</v>
      </c>
      <c r="I13">
        <v>1</v>
      </c>
      <c r="J13">
        <v>4</v>
      </c>
      <c r="K13">
        <v>4</v>
      </c>
      <c r="L13">
        <v>4</v>
      </c>
      <c r="M13">
        <v>5.9</v>
      </c>
      <c r="N13">
        <v>5.9</v>
      </c>
      <c r="O13">
        <v>5.9</v>
      </c>
      <c r="P13">
        <v>1061</v>
      </c>
      <c r="Q13">
        <v>1061</v>
      </c>
      <c r="R13">
        <v>118.2</v>
      </c>
      <c r="S13">
        <v>0</v>
      </c>
      <c r="T13">
        <v>5.5734000000000004</v>
      </c>
      <c r="U13" s="2">
        <v>433790000</v>
      </c>
      <c r="V13">
        <v>20</v>
      </c>
      <c r="Y13">
        <v>147</v>
      </c>
      <c r="Z13" t="s">
        <v>951</v>
      </c>
      <c r="AA13" t="s">
        <v>86</v>
      </c>
      <c r="AB13" t="s">
        <v>952</v>
      </c>
      <c r="AC13" t="s">
        <v>953</v>
      </c>
      <c r="AD13" t="s">
        <v>954</v>
      </c>
      <c r="AE13" t="s">
        <v>955</v>
      </c>
    </row>
    <row r="14" spans="1:35" hidden="1" x14ac:dyDescent="0.25">
      <c r="A14" t="s">
        <v>1192</v>
      </c>
      <c r="B14" t="s">
        <v>1192</v>
      </c>
      <c r="C14">
        <v>1</v>
      </c>
      <c r="D14">
        <v>1</v>
      </c>
      <c r="E14">
        <v>1</v>
      </c>
      <c r="F14" t="s">
        <v>1193</v>
      </c>
      <c r="G14" t="s">
        <v>1194</v>
      </c>
      <c r="H14" t="s">
        <v>1195</v>
      </c>
      <c r="I14">
        <v>1</v>
      </c>
      <c r="J14">
        <v>1</v>
      </c>
      <c r="K14">
        <v>1</v>
      </c>
      <c r="L14">
        <v>1</v>
      </c>
      <c r="M14">
        <v>2</v>
      </c>
      <c r="N14">
        <v>2</v>
      </c>
      <c r="O14">
        <v>2</v>
      </c>
      <c r="P14">
        <v>508</v>
      </c>
      <c r="Q14">
        <v>508</v>
      </c>
      <c r="R14">
        <v>57.526000000000003</v>
      </c>
      <c r="S14">
        <v>7.0921999999999999E-3</v>
      </c>
      <c r="T14">
        <v>0.70870999999999995</v>
      </c>
      <c r="U14" s="2">
        <v>91268000</v>
      </c>
      <c r="V14">
        <v>2</v>
      </c>
      <c r="Y14">
        <v>192</v>
      </c>
      <c r="Z14">
        <v>430</v>
      </c>
      <c r="AA14" t="s">
        <v>46</v>
      </c>
      <c r="AB14">
        <v>483</v>
      </c>
      <c r="AC14" t="s">
        <v>1196</v>
      </c>
      <c r="AD14" t="s">
        <v>1197</v>
      </c>
      <c r="AE14">
        <v>1716</v>
      </c>
      <c r="AG14" t="s">
        <v>1198</v>
      </c>
      <c r="AI14" t="s">
        <v>1199</v>
      </c>
    </row>
    <row r="15" spans="1:35" hidden="1" x14ac:dyDescent="0.25">
      <c r="A15" t="s">
        <v>277</v>
      </c>
      <c r="B15" t="s">
        <v>277</v>
      </c>
      <c r="C15">
        <v>1</v>
      </c>
      <c r="D15">
        <v>1</v>
      </c>
      <c r="E15">
        <v>1</v>
      </c>
      <c r="I15">
        <v>1</v>
      </c>
      <c r="J15">
        <v>1</v>
      </c>
      <c r="K15">
        <v>1</v>
      </c>
      <c r="L15">
        <v>1</v>
      </c>
      <c r="M15">
        <v>100</v>
      </c>
      <c r="N15">
        <v>100</v>
      </c>
      <c r="O15">
        <v>100</v>
      </c>
      <c r="P15">
        <v>8</v>
      </c>
      <c r="Q15">
        <v>8</v>
      </c>
      <c r="R15">
        <v>1.0129999999999999</v>
      </c>
      <c r="S15">
        <v>0</v>
      </c>
      <c r="T15">
        <v>74.430999999999997</v>
      </c>
      <c r="U15" s="2">
        <v>84540000</v>
      </c>
      <c r="V15">
        <v>85</v>
      </c>
      <c r="X15" t="s">
        <v>45</v>
      </c>
      <c r="Y15">
        <v>42</v>
      </c>
      <c r="Z15">
        <v>113</v>
      </c>
      <c r="AA15" t="s">
        <v>46</v>
      </c>
      <c r="AB15" t="s">
        <v>278</v>
      </c>
      <c r="AC15" t="s">
        <v>279</v>
      </c>
      <c r="AD15" t="s">
        <v>280</v>
      </c>
      <c r="AE15">
        <v>460</v>
      </c>
    </row>
    <row r="16" spans="1:35" x14ac:dyDescent="0.25">
      <c r="A16" t="s">
        <v>910</v>
      </c>
      <c r="B16" t="s">
        <v>910</v>
      </c>
      <c r="C16" t="s">
        <v>911</v>
      </c>
      <c r="D16" t="s">
        <v>911</v>
      </c>
      <c r="E16" t="s">
        <v>911</v>
      </c>
      <c r="F16" t="s">
        <v>912</v>
      </c>
      <c r="G16" t="s">
        <v>913</v>
      </c>
      <c r="H16" t="s">
        <v>914</v>
      </c>
      <c r="I16">
        <v>2</v>
      </c>
      <c r="J16">
        <v>12</v>
      </c>
      <c r="K16">
        <v>12</v>
      </c>
      <c r="L16">
        <v>12</v>
      </c>
      <c r="M16">
        <v>42.6</v>
      </c>
      <c r="N16">
        <v>42.6</v>
      </c>
      <c r="O16">
        <v>42.6</v>
      </c>
      <c r="P16">
        <v>394</v>
      </c>
      <c r="Q16" t="s">
        <v>915</v>
      </c>
      <c r="R16">
        <v>43.313000000000002</v>
      </c>
      <c r="S16">
        <v>0</v>
      </c>
      <c r="T16">
        <v>62.152000000000001</v>
      </c>
      <c r="U16" s="2">
        <v>112030000</v>
      </c>
      <c r="V16">
        <v>19</v>
      </c>
      <c r="Y16">
        <v>141</v>
      </c>
      <c r="Z16" t="s">
        <v>916</v>
      </c>
      <c r="AA16" t="s">
        <v>917</v>
      </c>
      <c r="AB16" t="s">
        <v>918</v>
      </c>
      <c r="AC16" t="s">
        <v>919</v>
      </c>
      <c r="AD16" t="s">
        <v>920</v>
      </c>
      <c r="AE16" t="s">
        <v>921</v>
      </c>
      <c r="AF16">
        <v>50</v>
      </c>
      <c r="AH16">
        <v>350</v>
      </c>
    </row>
    <row r="17" spans="1:35" x14ac:dyDescent="0.25">
      <c r="A17" t="s">
        <v>737</v>
      </c>
      <c r="B17" t="s">
        <v>737</v>
      </c>
      <c r="C17">
        <v>5</v>
      </c>
      <c r="D17">
        <v>5</v>
      </c>
      <c r="E17">
        <v>5</v>
      </c>
      <c r="F17" t="s">
        <v>738</v>
      </c>
      <c r="G17" t="s">
        <v>739</v>
      </c>
      <c r="H17" t="s">
        <v>740</v>
      </c>
      <c r="I17">
        <v>1</v>
      </c>
      <c r="J17">
        <v>5</v>
      </c>
      <c r="K17">
        <v>5</v>
      </c>
      <c r="L17">
        <v>5</v>
      </c>
      <c r="M17">
        <v>36.799999999999997</v>
      </c>
      <c r="N17">
        <v>36.799999999999997</v>
      </c>
      <c r="O17">
        <v>36.799999999999997</v>
      </c>
      <c r="P17">
        <v>114</v>
      </c>
      <c r="Q17">
        <v>114</v>
      </c>
      <c r="R17">
        <v>12.1</v>
      </c>
      <c r="S17">
        <v>0</v>
      </c>
      <c r="T17">
        <v>40.281999999999996</v>
      </c>
      <c r="U17" s="2">
        <v>98162000</v>
      </c>
      <c r="V17">
        <v>12</v>
      </c>
      <c r="Y17">
        <v>115</v>
      </c>
      <c r="Z17" t="s">
        <v>741</v>
      </c>
      <c r="AA17" t="s">
        <v>117</v>
      </c>
      <c r="AB17" t="s">
        <v>742</v>
      </c>
      <c r="AC17" t="s">
        <v>743</v>
      </c>
      <c r="AD17" t="s">
        <v>744</v>
      </c>
      <c r="AE17" t="s">
        <v>745</v>
      </c>
    </row>
    <row r="18" spans="1:35" hidden="1" x14ac:dyDescent="0.25">
      <c r="A18" t="s">
        <v>1183</v>
      </c>
      <c r="B18" t="s">
        <v>1183</v>
      </c>
      <c r="C18">
        <v>1</v>
      </c>
      <c r="D18">
        <v>1</v>
      </c>
      <c r="E18">
        <v>1</v>
      </c>
      <c r="F18" t="s">
        <v>1184</v>
      </c>
      <c r="G18" t="s">
        <v>1185</v>
      </c>
      <c r="H18" t="s">
        <v>1186</v>
      </c>
      <c r="I18">
        <v>1</v>
      </c>
      <c r="J18">
        <v>1</v>
      </c>
      <c r="K18">
        <v>1</v>
      </c>
      <c r="L18">
        <v>1</v>
      </c>
      <c r="M18">
        <v>1.7</v>
      </c>
      <c r="N18">
        <v>1.7</v>
      </c>
      <c r="O18">
        <v>1.7</v>
      </c>
      <c r="P18">
        <v>412</v>
      </c>
      <c r="Q18">
        <v>412</v>
      </c>
      <c r="R18">
        <v>44.174999999999997</v>
      </c>
      <c r="S18">
        <v>7.2992999999999999E-3</v>
      </c>
      <c r="T18">
        <v>0.77714000000000005</v>
      </c>
      <c r="U18" s="2">
        <v>54694000</v>
      </c>
      <c r="V18">
        <v>2</v>
      </c>
      <c r="Y18">
        <v>190</v>
      </c>
      <c r="Z18">
        <v>303</v>
      </c>
      <c r="AA18" t="s">
        <v>46</v>
      </c>
      <c r="AB18">
        <v>345</v>
      </c>
      <c r="AC18">
        <v>753</v>
      </c>
      <c r="AD18" t="s">
        <v>1187</v>
      </c>
      <c r="AE18">
        <v>1430</v>
      </c>
    </row>
    <row r="19" spans="1:35" x14ac:dyDescent="0.25">
      <c r="A19" t="s">
        <v>135</v>
      </c>
      <c r="B19" t="s">
        <v>135</v>
      </c>
      <c r="C19">
        <v>21</v>
      </c>
      <c r="D19">
        <v>21</v>
      </c>
      <c r="E19">
        <v>13</v>
      </c>
      <c r="I19">
        <v>1</v>
      </c>
      <c r="J19">
        <v>21</v>
      </c>
      <c r="K19">
        <v>21</v>
      </c>
      <c r="L19">
        <v>13</v>
      </c>
      <c r="M19">
        <v>39.6</v>
      </c>
      <c r="N19">
        <v>39.6</v>
      </c>
      <c r="O19">
        <v>29</v>
      </c>
      <c r="P19">
        <v>644</v>
      </c>
      <c r="Q19">
        <v>644</v>
      </c>
      <c r="R19">
        <v>66.037999999999997</v>
      </c>
      <c r="S19">
        <v>0</v>
      </c>
      <c r="T19">
        <v>116.86</v>
      </c>
      <c r="U19" s="2">
        <v>72270000</v>
      </c>
      <c r="V19">
        <v>30</v>
      </c>
      <c r="X19" t="s">
        <v>45</v>
      </c>
      <c r="Y19">
        <v>15</v>
      </c>
      <c r="Z19" t="s">
        <v>136</v>
      </c>
      <c r="AA19" t="s">
        <v>137</v>
      </c>
      <c r="AB19" t="s">
        <v>138</v>
      </c>
      <c r="AC19" t="s">
        <v>139</v>
      </c>
      <c r="AD19" t="s">
        <v>140</v>
      </c>
      <c r="AE19" t="s">
        <v>141</v>
      </c>
      <c r="AF19">
        <v>6</v>
      </c>
      <c r="AH19">
        <v>296</v>
      </c>
    </row>
    <row r="20" spans="1:35" hidden="1" x14ac:dyDescent="0.25">
      <c r="A20" t="s">
        <v>467</v>
      </c>
      <c r="B20" t="s">
        <v>467</v>
      </c>
      <c r="C20">
        <v>1</v>
      </c>
      <c r="D20">
        <v>1</v>
      </c>
      <c r="E20">
        <v>1</v>
      </c>
      <c r="F20" t="s">
        <v>468</v>
      </c>
      <c r="G20" t="s">
        <v>469</v>
      </c>
      <c r="H20" t="s">
        <v>470</v>
      </c>
      <c r="I20">
        <v>1</v>
      </c>
      <c r="J20">
        <v>1</v>
      </c>
      <c r="K20">
        <v>1</v>
      </c>
      <c r="L20">
        <v>1</v>
      </c>
      <c r="M20">
        <v>20</v>
      </c>
      <c r="N20">
        <v>20</v>
      </c>
      <c r="O20">
        <v>20</v>
      </c>
      <c r="P20">
        <v>65</v>
      </c>
      <c r="Q20">
        <v>65</v>
      </c>
      <c r="R20">
        <v>7.2888000000000002</v>
      </c>
      <c r="S20">
        <v>0</v>
      </c>
      <c r="T20">
        <v>6.2100999999999997</v>
      </c>
      <c r="U20" s="2">
        <v>44599000</v>
      </c>
      <c r="V20">
        <v>1</v>
      </c>
      <c r="Y20">
        <v>73</v>
      </c>
      <c r="Z20">
        <v>165</v>
      </c>
      <c r="AA20" t="s">
        <v>46</v>
      </c>
      <c r="AB20">
        <v>189</v>
      </c>
      <c r="AC20">
        <v>495</v>
      </c>
      <c r="AD20">
        <v>961</v>
      </c>
      <c r="AE20">
        <v>961</v>
      </c>
    </row>
    <row r="21" spans="1:35" hidden="1" x14ac:dyDescent="0.25">
      <c r="A21" t="s">
        <v>1119</v>
      </c>
      <c r="B21" t="s">
        <v>1119</v>
      </c>
      <c r="C21">
        <v>1</v>
      </c>
      <c r="D21">
        <v>1</v>
      </c>
      <c r="E21">
        <v>1</v>
      </c>
      <c r="F21" t="s">
        <v>1120</v>
      </c>
      <c r="G21" t="s">
        <v>1121</v>
      </c>
      <c r="H21" t="s">
        <v>1122</v>
      </c>
      <c r="I21">
        <v>1</v>
      </c>
      <c r="J21">
        <v>1</v>
      </c>
      <c r="K21">
        <v>1</v>
      </c>
      <c r="L21">
        <v>1</v>
      </c>
      <c r="M21">
        <v>2.5</v>
      </c>
      <c r="N21">
        <v>2.5</v>
      </c>
      <c r="O21">
        <v>2.5</v>
      </c>
      <c r="P21">
        <v>402</v>
      </c>
      <c r="Q21">
        <v>402</v>
      </c>
      <c r="R21">
        <v>41.851999999999997</v>
      </c>
      <c r="S21">
        <v>2.7585999999999999E-2</v>
      </c>
      <c r="T21">
        <v>0.64441999999999999</v>
      </c>
      <c r="U21" s="2">
        <v>43930000</v>
      </c>
      <c r="V21">
        <v>1</v>
      </c>
      <c r="Y21">
        <v>177</v>
      </c>
      <c r="Z21">
        <v>536</v>
      </c>
      <c r="AA21" t="s">
        <v>46</v>
      </c>
      <c r="AB21">
        <v>602</v>
      </c>
      <c r="AC21">
        <v>1130</v>
      </c>
      <c r="AD21">
        <v>2027</v>
      </c>
      <c r="AE21">
        <v>2027</v>
      </c>
    </row>
    <row r="22" spans="1:35" x14ac:dyDescent="0.25">
      <c r="A22" t="s">
        <v>176</v>
      </c>
      <c r="B22" t="s">
        <v>176</v>
      </c>
      <c r="C22">
        <v>16</v>
      </c>
      <c r="D22">
        <v>16</v>
      </c>
      <c r="E22">
        <v>16</v>
      </c>
      <c r="I22">
        <v>1</v>
      </c>
      <c r="J22">
        <v>16</v>
      </c>
      <c r="K22">
        <v>16</v>
      </c>
      <c r="L22">
        <v>16</v>
      </c>
      <c r="M22">
        <v>50.6</v>
      </c>
      <c r="N22">
        <v>50.6</v>
      </c>
      <c r="O22">
        <v>50.6</v>
      </c>
      <c r="P22">
        <v>265</v>
      </c>
      <c r="Q22">
        <v>265</v>
      </c>
      <c r="R22">
        <v>30.276</v>
      </c>
      <c r="S22">
        <v>0</v>
      </c>
      <c r="T22">
        <v>37.591999999999999</v>
      </c>
      <c r="U22" s="2">
        <v>46951000</v>
      </c>
      <c r="V22">
        <v>23</v>
      </c>
      <c r="X22" t="s">
        <v>45</v>
      </c>
      <c r="Y22">
        <v>20</v>
      </c>
      <c r="Z22" t="s">
        <v>177</v>
      </c>
      <c r="AA22" t="s">
        <v>178</v>
      </c>
      <c r="AB22" t="s">
        <v>179</v>
      </c>
      <c r="AC22" t="s">
        <v>180</v>
      </c>
      <c r="AD22" t="s">
        <v>181</v>
      </c>
      <c r="AE22" t="s">
        <v>182</v>
      </c>
      <c r="AG22">
        <v>4</v>
      </c>
      <c r="AI22">
        <v>210</v>
      </c>
    </row>
    <row r="23" spans="1:35" hidden="1" x14ac:dyDescent="0.25">
      <c r="A23" t="s">
        <v>987</v>
      </c>
      <c r="B23" t="s">
        <v>987</v>
      </c>
      <c r="C23">
        <v>1</v>
      </c>
      <c r="D23">
        <v>1</v>
      </c>
      <c r="E23">
        <v>1</v>
      </c>
      <c r="F23" t="s">
        <v>988</v>
      </c>
      <c r="G23" t="s">
        <v>989</v>
      </c>
      <c r="H23" t="s">
        <v>990</v>
      </c>
      <c r="I23">
        <v>1</v>
      </c>
      <c r="J23">
        <v>1</v>
      </c>
      <c r="K23">
        <v>1</v>
      </c>
      <c r="L23">
        <v>1</v>
      </c>
      <c r="M23">
        <v>1.6</v>
      </c>
      <c r="N23">
        <v>1.6</v>
      </c>
      <c r="O23">
        <v>1.6</v>
      </c>
      <c r="P23">
        <v>617</v>
      </c>
      <c r="Q23">
        <v>617</v>
      </c>
      <c r="R23">
        <v>68.962000000000003</v>
      </c>
      <c r="S23">
        <v>2.7397000000000001E-2</v>
      </c>
      <c r="T23">
        <v>0.60733000000000004</v>
      </c>
      <c r="U23" s="2">
        <v>41797000</v>
      </c>
      <c r="V23">
        <v>1</v>
      </c>
      <c r="Y23">
        <v>154</v>
      </c>
      <c r="Z23">
        <v>201</v>
      </c>
      <c r="AA23" t="s">
        <v>46</v>
      </c>
      <c r="AB23">
        <v>233</v>
      </c>
      <c r="AC23">
        <v>581</v>
      </c>
      <c r="AD23">
        <v>1145</v>
      </c>
      <c r="AE23">
        <v>1145</v>
      </c>
      <c r="AG23" t="s">
        <v>991</v>
      </c>
      <c r="AI23" t="s">
        <v>992</v>
      </c>
    </row>
    <row r="24" spans="1:35" x14ac:dyDescent="0.25">
      <c r="A24" t="s">
        <v>841</v>
      </c>
      <c r="B24" t="s">
        <v>841</v>
      </c>
      <c r="C24">
        <v>7</v>
      </c>
      <c r="D24">
        <v>7</v>
      </c>
      <c r="E24">
        <v>7</v>
      </c>
      <c r="F24" t="s">
        <v>842</v>
      </c>
      <c r="G24" t="s">
        <v>843</v>
      </c>
      <c r="H24" t="s">
        <v>844</v>
      </c>
      <c r="I24">
        <v>1</v>
      </c>
      <c r="J24">
        <v>7</v>
      </c>
      <c r="K24">
        <v>7</v>
      </c>
      <c r="L24">
        <v>7</v>
      </c>
      <c r="M24">
        <v>35.5</v>
      </c>
      <c r="N24">
        <v>35.5</v>
      </c>
      <c r="O24">
        <v>35.5</v>
      </c>
      <c r="P24">
        <v>166</v>
      </c>
      <c r="Q24">
        <v>166</v>
      </c>
      <c r="R24">
        <v>18.59</v>
      </c>
      <c r="S24">
        <v>0</v>
      </c>
      <c r="T24">
        <v>45.652999999999999</v>
      </c>
      <c r="U24" s="2">
        <v>43075000</v>
      </c>
      <c r="V24">
        <v>14</v>
      </c>
      <c r="Y24">
        <v>132</v>
      </c>
      <c r="Z24" t="s">
        <v>845</v>
      </c>
      <c r="AA24" t="s">
        <v>96</v>
      </c>
      <c r="AB24" t="s">
        <v>846</v>
      </c>
      <c r="AC24" t="s">
        <v>847</v>
      </c>
      <c r="AD24" t="s">
        <v>848</v>
      </c>
      <c r="AE24" t="s">
        <v>849</v>
      </c>
      <c r="AF24" t="s">
        <v>850</v>
      </c>
      <c r="AH24" t="s">
        <v>851</v>
      </c>
    </row>
    <row r="25" spans="1:35" x14ac:dyDescent="0.25">
      <c r="A25" t="s">
        <v>205</v>
      </c>
      <c r="B25" t="s">
        <v>205</v>
      </c>
      <c r="C25">
        <v>15</v>
      </c>
      <c r="D25">
        <v>15</v>
      </c>
      <c r="E25">
        <v>14</v>
      </c>
      <c r="I25">
        <v>1</v>
      </c>
      <c r="J25">
        <v>15</v>
      </c>
      <c r="K25">
        <v>15</v>
      </c>
      <c r="L25">
        <v>14</v>
      </c>
      <c r="M25">
        <v>40.799999999999997</v>
      </c>
      <c r="N25">
        <v>40.799999999999997</v>
      </c>
      <c r="O25">
        <v>39.6</v>
      </c>
      <c r="P25">
        <v>623</v>
      </c>
      <c r="Q25">
        <v>623</v>
      </c>
      <c r="R25">
        <v>62.064</v>
      </c>
      <c r="S25">
        <v>0</v>
      </c>
      <c r="T25">
        <v>83.843999999999994</v>
      </c>
      <c r="U25" s="2">
        <v>33108000</v>
      </c>
      <c r="V25">
        <v>21</v>
      </c>
      <c r="X25" t="s">
        <v>45</v>
      </c>
      <c r="Y25">
        <v>25</v>
      </c>
      <c r="Z25" t="s">
        <v>206</v>
      </c>
      <c r="AA25" t="s">
        <v>207</v>
      </c>
      <c r="AB25" t="s">
        <v>208</v>
      </c>
      <c r="AC25" t="s">
        <v>209</v>
      </c>
      <c r="AD25" t="s">
        <v>210</v>
      </c>
      <c r="AE25" t="s">
        <v>211</v>
      </c>
      <c r="AF25" t="s">
        <v>212</v>
      </c>
      <c r="AH25" t="s">
        <v>213</v>
      </c>
    </row>
    <row r="26" spans="1:35" x14ac:dyDescent="0.25">
      <c r="A26" t="s">
        <v>1058</v>
      </c>
      <c r="B26" t="s">
        <v>1058</v>
      </c>
      <c r="C26">
        <v>5</v>
      </c>
      <c r="D26">
        <v>5</v>
      </c>
      <c r="E26">
        <v>5</v>
      </c>
      <c r="F26" t="s">
        <v>1059</v>
      </c>
      <c r="G26" t="s">
        <v>1060</v>
      </c>
      <c r="H26" t="s">
        <v>1061</v>
      </c>
      <c r="I26">
        <v>1</v>
      </c>
      <c r="J26">
        <v>5</v>
      </c>
      <c r="K26">
        <v>5</v>
      </c>
      <c r="L26">
        <v>5</v>
      </c>
      <c r="M26">
        <v>24.1</v>
      </c>
      <c r="N26">
        <v>24.1</v>
      </c>
      <c r="O26">
        <v>24.1</v>
      </c>
      <c r="P26">
        <v>191</v>
      </c>
      <c r="Q26">
        <v>191</v>
      </c>
      <c r="R26">
        <v>20.997</v>
      </c>
      <c r="S26">
        <v>0</v>
      </c>
      <c r="T26">
        <v>23.518000000000001</v>
      </c>
      <c r="U26" s="2">
        <v>31362000</v>
      </c>
      <c r="V26">
        <v>6</v>
      </c>
      <c r="Y26">
        <v>170</v>
      </c>
      <c r="Z26" t="s">
        <v>1062</v>
      </c>
      <c r="AA26" t="s">
        <v>117</v>
      </c>
      <c r="AB26" t="s">
        <v>1063</v>
      </c>
      <c r="AC26" t="s">
        <v>1064</v>
      </c>
      <c r="AD26" t="s">
        <v>1065</v>
      </c>
      <c r="AE26" t="s">
        <v>1066</v>
      </c>
      <c r="AF26">
        <v>56</v>
      </c>
      <c r="AH26">
        <v>108</v>
      </c>
    </row>
    <row r="27" spans="1:35" hidden="1" x14ac:dyDescent="0.25">
      <c r="A27" t="s">
        <v>1007</v>
      </c>
      <c r="B27" t="s">
        <v>1007</v>
      </c>
      <c r="C27">
        <v>1</v>
      </c>
      <c r="D27">
        <v>1</v>
      </c>
      <c r="E27">
        <v>1</v>
      </c>
      <c r="F27" t="s">
        <v>1008</v>
      </c>
      <c r="G27" t="s">
        <v>1009</v>
      </c>
      <c r="H27" t="s">
        <v>1010</v>
      </c>
      <c r="I27">
        <v>1</v>
      </c>
      <c r="J27">
        <v>1</v>
      </c>
      <c r="K27">
        <v>1</v>
      </c>
      <c r="L27">
        <v>1</v>
      </c>
      <c r="M27">
        <v>14.5</v>
      </c>
      <c r="N27">
        <v>14.5</v>
      </c>
      <c r="O27">
        <v>14.5</v>
      </c>
      <c r="P27">
        <v>69</v>
      </c>
      <c r="Q27">
        <v>69</v>
      </c>
      <c r="R27">
        <v>7.8630000000000004</v>
      </c>
      <c r="S27">
        <v>4.3715999999999998E-2</v>
      </c>
      <c r="T27">
        <v>0.34077000000000002</v>
      </c>
      <c r="U27" s="2">
        <v>27594000</v>
      </c>
      <c r="V27">
        <v>0</v>
      </c>
      <c r="Y27">
        <v>158</v>
      </c>
      <c r="Z27">
        <v>259</v>
      </c>
      <c r="AA27" t="s">
        <v>46</v>
      </c>
      <c r="AB27">
        <v>301</v>
      </c>
      <c r="AC27">
        <v>698</v>
      </c>
      <c r="AD27">
        <v>1341</v>
      </c>
      <c r="AE27">
        <v>1341</v>
      </c>
    </row>
    <row r="28" spans="1:35" x14ac:dyDescent="0.25">
      <c r="A28" t="s">
        <v>214</v>
      </c>
      <c r="B28" t="s">
        <v>215</v>
      </c>
      <c r="C28" t="s">
        <v>216</v>
      </c>
      <c r="D28" t="s">
        <v>217</v>
      </c>
      <c r="E28" t="s">
        <v>218</v>
      </c>
      <c r="I28">
        <v>11</v>
      </c>
      <c r="J28">
        <v>18</v>
      </c>
      <c r="K28">
        <v>17</v>
      </c>
      <c r="L28">
        <v>12</v>
      </c>
      <c r="M28">
        <v>30</v>
      </c>
      <c r="N28">
        <v>28.2</v>
      </c>
      <c r="O28">
        <v>20.8</v>
      </c>
      <c r="P28">
        <v>639</v>
      </c>
      <c r="Q28" t="s">
        <v>219</v>
      </c>
      <c r="R28">
        <v>65.432000000000002</v>
      </c>
      <c r="S28">
        <v>0</v>
      </c>
      <c r="T28">
        <v>30.186</v>
      </c>
      <c r="U28" s="2">
        <v>29084000</v>
      </c>
      <c r="V28">
        <v>20</v>
      </c>
      <c r="X28" t="s">
        <v>45</v>
      </c>
      <c r="Y28">
        <v>26</v>
      </c>
      <c r="Z28" t="s">
        <v>220</v>
      </c>
      <c r="AA28" t="s">
        <v>221</v>
      </c>
      <c r="AB28" t="s">
        <v>222</v>
      </c>
      <c r="AC28" t="s">
        <v>223</v>
      </c>
      <c r="AD28" t="s">
        <v>224</v>
      </c>
      <c r="AE28" t="s">
        <v>225</v>
      </c>
      <c r="AF28">
        <v>15</v>
      </c>
      <c r="AH28">
        <v>294</v>
      </c>
    </row>
    <row r="29" spans="1:35" x14ac:dyDescent="0.25">
      <c r="A29" t="s">
        <v>311</v>
      </c>
      <c r="B29" t="s">
        <v>311</v>
      </c>
      <c r="C29">
        <v>9</v>
      </c>
      <c r="D29">
        <v>9</v>
      </c>
      <c r="E29">
        <v>9</v>
      </c>
      <c r="F29" t="s">
        <v>312</v>
      </c>
      <c r="G29" t="s">
        <v>313</v>
      </c>
      <c r="H29" t="s">
        <v>314</v>
      </c>
      <c r="I29">
        <v>1</v>
      </c>
      <c r="J29">
        <v>9</v>
      </c>
      <c r="K29">
        <v>9</v>
      </c>
      <c r="L29">
        <v>9</v>
      </c>
      <c r="M29">
        <v>21.6</v>
      </c>
      <c r="N29">
        <v>21.6</v>
      </c>
      <c r="O29">
        <v>21.6</v>
      </c>
      <c r="P29">
        <v>760</v>
      </c>
      <c r="Q29">
        <v>760</v>
      </c>
      <c r="R29">
        <v>85.355999999999995</v>
      </c>
      <c r="S29">
        <v>0</v>
      </c>
      <c r="T29">
        <v>91.450999999999993</v>
      </c>
      <c r="U29" s="2">
        <v>27087000</v>
      </c>
      <c r="V29">
        <v>13</v>
      </c>
      <c r="Y29">
        <v>49</v>
      </c>
      <c r="Z29" t="s">
        <v>315</v>
      </c>
      <c r="AA29" t="s">
        <v>316</v>
      </c>
      <c r="AB29" t="s">
        <v>317</v>
      </c>
      <c r="AC29" t="s">
        <v>318</v>
      </c>
      <c r="AD29" t="s">
        <v>319</v>
      </c>
      <c r="AE29" t="s">
        <v>320</v>
      </c>
      <c r="AF29">
        <v>20</v>
      </c>
      <c r="AH29">
        <v>715</v>
      </c>
    </row>
    <row r="30" spans="1:35" x14ac:dyDescent="0.25">
      <c r="A30" t="s">
        <v>333</v>
      </c>
      <c r="B30" t="s">
        <v>333</v>
      </c>
      <c r="C30">
        <v>3</v>
      </c>
      <c r="D30">
        <v>3</v>
      </c>
      <c r="E30">
        <v>3</v>
      </c>
      <c r="F30" t="s">
        <v>334</v>
      </c>
      <c r="G30" t="s">
        <v>335</v>
      </c>
      <c r="H30" t="s">
        <v>336</v>
      </c>
      <c r="I30">
        <v>1</v>
      </c>
      <c r="J30">
        <v>3</v>
      </c>
      <c r="K30">
        <v>3</v>
      </c>
      <c r="L30">
        <v>3</v>
      </c>
      <c r="M30">
        <v>21.8</v>
      </c>
      <c r="N30">
        <v>21.8</v>
      </c>
      <c r="O30">
        <v>21.8</v>
      </c>
      <c r="P30">
        <v>78</v>
      </c>
      <c r="Q30">
        <v>78</v>
      </c>
      <c r="R30">
        <v>8.6394000000000002</v>
      </c>
      <c r="S30">
        <v>0</v>
      </c>
      <c r="T30">
        <v>2.8622000000000001</v>
      </c>
      <c r="U30" s="2">
        <v>25878000</v>
      </c>
      <c r="V30">
        <v>8</v>
      </c>
      <c r="Y30">
        <v>52</v>
      </c>
      <c r="Z30" t="s">
        <v>337</v>
      </c>
      <c r="AA30" t="s">
        <v>70</v>
      </c>
      <c r="AB30" t="s">
        <v>338</v>
      </c>
      <c r="AC30" t="s">
        <v>339</v>
      </c>
      <c r="AD30" t="s">
        <v>340</v>
      </c>
      <c r="AE30" t="s">
        <v>341</v>
      </c>
      <c r="AF30">
        <v>21</v>
      </c>
      <c r="AH30">
        <v>1</v>
      </c>
    </row>
    <row r="31" spans="1:35" x14ac:dyDescent="0.25">
      <c r="A31" t="s">
        <v>156</v>
      </c>
      <c r="B31" t="s">
        <v>157</v>
      </c>
      <c r="C31" t="s">
        <v>158</v>
      </c>
      <c r="D31" t="s">
        <v>159</v>
      </c>
      <c r="E31" t="s">
        <v>160</v>
      </c>
      <c r="I31">
        <v>24</v>
      </c>
      <c r="J31">
        <v>13</v>
      </c>
      <c r="K31">
        <v>12</v>
      </c>
      <c r="L31">
        <v>9</v>
      </c>
      <c r="M31">
        <v>21.1</v>
      </c>
      <c r="N31">
        <v>21.1</v>
      </c>
      <c r="O31">
        <v>16.8</v>
      </c>
      <c r="P31">
        <v>584</v>
      </c>
      <c r="Q31" t="s">
        <v>161</v>
      </c>
      <c r="R31">
        <v>58.826000000000001</v>
      </c>
      <c r="S31">
        <v>0</v>
      </c>
      <c r="T31">
        <v>37.567999999999998</v>
      </c>
      <c r="U31" s="2">
        <v>24313000</v>
      </c>
      <c r="V31">
        <v>16</v>
      </c>
      <c r="X31" t="s">
        <v>45</v>
      </c>
      <c r="Y31">
        <v>18</v>
      </c>
      <c r="Z31" t="s">
        <v>162</v>
      </c>
      <c r="AA31" t="s">
        <v>163</v>
      </c>
      <c r="AB31" t="s">
        <v>164</v>
      </c>
      <c r="AC31" t="s">
        <v>165</v>
      </c>
      <c r="AD31" t="s">
        <v>166</v>
      </c>
      <c r="AE31" t="s">
        <v>167</v>
      </c>
      <c r="AF31" t="s">
        <v>168</v>
      </c>
      <c r="AH31" t="s">
        <v>169</v>
      </c>
    </row>
    <row r="32" spans="1:35" hidden="1" x14ac:dyDescent="0.25">
      <c r="A32" t="s">
        <v>700</v>
      </c>
      <c r="B32" t="s">
        <v>700</v>
      </c>
      <c r="C32">
        <v>1</v>
      </c>
      <c r="D32">
        <v>1</v>
      </c>
      <c r="E32">
        <v>1</v>
      </c>
      <c r="F32" t="s">
        <v>701</v>
      </c>
      <c r="G32" t="s">
        <v>702</v>
      </c>
      <c r="H32" t="s">
        <v>703</v>
      </c>
      <c r="I32">
        <v>1</v>
      </c>
      <c r="J32">
        <v>1</v>
      </c>
      <c r="K32">
        <v>1</v>
      </c>
      <c r="L32">
        <v>1</v>
      </c>
      <c r="M32">
        <v>5.8</v>
      </c>
      <c r="N32">
        <v>5.8</v>
      </c>
      <c r="O32">
        <v>5.8</v>
      </c>
      <c r="P32">
        <v>156</v>
      </c>
      <c r="Q32">
        <v>156</v>
      </c>
      <c r="R32">
        <v>16.687000000000001</v>
      </c>
      <c r="S32">
        <v>0</v>
      </c>
      <c r="T32">
        <v>1.9254</v>
      </c>
      <c r="U32" s="2">
        <v>22905000</v>
      </c>
      <c r="V32">
        <v>4</v>
      </c>
      <c r="Y32">
        <v>109</v>
      </c>
      <c r="Z32">
        <v>355</v>
      </c>
      <c r="AA32" t="s">
        <v>46</v>
      </c>
      <c r="AB32">
        <v>400</v>
      </c>
      <c r="AC32" t="s">
        <v>704</v>
      </c>
      <c r="AD32" t="s">
        <v>705</v>
      </c>
      <c r="AE32">
        <v>1526</v>
      </c>
      <c r="AF32" t="s">
        <v>706</v>
      </c>
      <c r="AH32" t="s">
        <v>707</v>
      </c>
    </row>
    <row r="33" spans="1:35" x14ac:dyDescent="0.25">
      <c r="A33" t="s">
        <v>91</v>
      </c>
      <c r="B33" t="s">
        <v>92</v>
      </c>
      <c r="C33" t="s">
        <v>93</v>
      </c>
      <c r="D33" t="s">
        <v>93</v>
      </c>
      <c r="E33" t="s">
        <v>93</v>
      </c>
      <c r="I33">
        <v>2</v>
      </c>
      <c r="J33">
        <v>7</v>
      </c>
      <c r="K33">
        <v>7</v>
      </c>
      <c r="L33">
        <v>7</v>
      </c>
      <c r="M33">
        <v>60.7</v>
      </c>
      <c r="N33">
        <v>60.7</v>
      </c>
      <c r="O33">
        <v>60.7</v>
      </c>
      <c r="P33">
        <v>145</v>
      </c>
      <c r="Q33" t="s">
        <v>94</v>
      </c>
      <c r="R33">
        <v>15.859</v>
      </c>
      <c r="S33">
        <v>0</v>
      </c>
      <c r="T33">
        <v>25.963000000000001</v>
      </c>
      <c r="U33" s="2">
        <v>23095000</v>
      </c>
      <c r="V33">
        <v>12</v>
      </c>
      <c r="X33" t="s">
        <v>45</v>
      </c>
      <c r="Y33">
        <v>11</v>
      </c>
      <c r="Z33" t="s">
        <v>95</v>
      </c>
      <c r="AA33" t="s">
        <v>96</v>
      </c>
      <c r="AB33" t="s">
        <v>97</v>
      </c>
      <c r="AC33" t="s">
        <v>98</v>
      </c>
      <c r="AD33" t="s">
        <v>99</v>
      </c>
      <c r="AE33" t="s">
        <v>100</v>
      </c>
      <c r="AF33">
        <v>4</v>
      </c>
      <c r="AH33">
        <v>1</v>
      </c>
    </row>
    <row r="34" spans="1:35" hidden="1" x14ac:dyDescent="0.25">
      <c r="A34" t="s">
        <v>1024</v>
      </c>
      <c r="B34" t="s">
        <v>1024</v>
      </c>
      <c r="C34">
        <v>1</v>
      </c>
      <c r="D34">
        <v>1</v>
      </c>
      <c r="E34">
        <v>1</v>
      </c>
      <c r="F34" t="s">
        <v>1025</v>
      </c>
      <c r="G34" t="s">
        <v>1026</v>
      </c>
      <c r="H34" t="s">
        <v>1027</v>
      </c>
      <c r="I34">
        <v>1</v>
      </c>
      <c r="J34">
        <v>1</v>
      </c>
      <c r="K34">
        <v>1</v>
      </c>
      <c r="L34">
        <v>1</v>
      </c>
      <c r="M34">
        <v>5.7</v>
      </c>
      <c r="N34">
        <v>5.7</v>
      </c>
      <c r="O34">
        <v>5.7</v>
      </c>
      <c r="P34">
        <v>297</v>
      </c>
      <c r="Q34">
        <v>297</v>
      </c>
      <c r="R34">
        <v>32.317999999999998</v>
      </c>
      <c r="S34">
        <v>0</v>
      </c>
      <c r="T34">
        <v>0.89407999999999999</v>
      </c>
      <c r="U34" s="2">
        <v>21782000</v>
      </c>
      <c r="V34">
        <v>1</v>
      </c>
      <c r="Y34">
        <v>162</v>
      </c>
      <c r="Z34">
        <v>352</v>
      </c>
      <c r="AA34" t="s">
        <v>46</v>
      </c>
      <c r="AB34">
        <v>396</v>
      </c>
      <c r="AC34">
        <v>811</v>
      </c>
      <c r="AD34">
        <v>1504</v>
      </c>
      <c r="AE34">
        <v>1504</v>
      </c>
      <c r="AF34">
        <v>54</v>
      </c>
      <c r="AH34">
        <v>1</v>
      </c>
    </row>
    <row r="35" spans="1:35" x14ac:dyDescent="0.25">
      <c r="A35" t="s">
        <v>1092</v>
      </c>
      <c r="B35" t="s">
        <v>1092</v>
      </c>
      <c r="C35">
        <v>5</v>
      </c>
      <c r="D35">
        <v>5</v>
      </c>
      <c r="E35">
        <v>5</v>
      </c>
      <c r="F35" t="s">
        <v>1093</v>
      </c>
      <c r="G35" t="s">
        <v>1094</v>
      </c>
      <c r="H35" t="s">
        <v>1095</v>
      </c>
      <c r="I35">
        <v>1</v>
      </c>
      <c r="J35">
        <v>5</v>
      </c>
      <c r="K35">
        <v>5</v>
      </c>
      <c r="L35">
        <v>5</v>
      </c>
      <c r="M35">
        <v>43.7</v>
      </c>
      <c r="N35">
        <v>43.7</v>
      </c>
      <c r="O35">
        <v>43.7</v>
      </c>
      <c r="P35">
        <v>71</v>
      </c>
      <c r="Q35">
        <v>71</v>
      </c>
      <c r="R35">
        <v>8.4999000000000002</v>
      </c>
      <c r="S35">
        <v>0</v>
      </c>
      <c r="T35">
        <v>9.2432999999999996</v>
      </c>
      <c r="U35" s="2">
        <v>22871000</v>
      </c>
      <c r="V35">
        <v>9</v>
      </c>
      <c r="Y35">
        <v>174</v>
      </c>
      <c r="Z35" t="s">
        <v>1096</v>
      </c>
      <c r="AA35" t="s">
        <v>117</v>
      </c>
      <c r="AB35" t="s">
        <v>1097</v>
      </c>
      <c r="AC35" t="s">
        <v>1098</v>
      </c>
      <c r="AD35" t="s">
        <v>1099</v>
      </c>
      <c r="AE35" t="s">
        <v>1100</v>
      </c>
    </row>
    <row r="36" spans="1:35" x14ac:dyDescent="0.25">
      <c r="A36" t="s">
        <v>189</v>
      </c>
      <c r="B36" t="s">
        <v>189</v>
      </c>
      <c r="C36">
        <v>11</v>
      </c>
      <c r="D36">
        <v>11</v>
      </c>
      <c r="E36">
        <v>11</v>
      </c>
      <c r="I36">
        <v>1</v>
      </c>
      <c r="J36">
        <v>11</v>
      </c>
      <c r="K36">
        <v>11</v>
      </c>
      <c r="L36">
        <v>11</v>
      </c>
      <c r="M36">
        <v>18</v>
      </c>
      <c r="N36">
        <v>18</v>
      </c>
      <c r="O36">
        <v>18</v>
      </c>
      <c r="P36">
        <v>439</v>
      </c>
      <c r="Q36">
        <v>439</v>
      </c>
      <c r="R36">
        <v>51.113</v>
      </c>
      <c r="S36">
        <v>0</v>
      </c>
      <c r="T36">
        <v>54.832000000000001</v>
      </c>
      <c r="U36" s="2">
        <v>19191000</v>
      </c>
      <c r="V36">
        <v>15</v>
      </c>
      <c r="X36" t="s">
        <v>45</v>
      </c>
      <c r="Y36">
        <v>22</v>
      </c>
      <c r="Z36" t="s">
        <v>190</v>
      </c>
      <c r="AA36" t="s">
        <v>191</v>
      </c>
      <c r="AB36" t="s">
        <v>192</v>
      </c>
      <c r="AC36" t="s">
        <v>193</v>
      </c>
      <c r="AD36" t="s">
        <v>194</v>
      </c>
      <c r="AE36" t="s">
        <v>195</v>
      </c>
      <c r="AF36">
        <v>10</v>
      </c>
      <c r="AH36">
        <v>181</v>
      </c>
    </row>
    <row r="37" spans="1:35" x14ac:dyDescent="0.25">
      <c r="A37" t="s">
        <v>645</v>
      </c>
      <c r="B37" t="s">
        <v>645</v>
      </c>
      <c r="C37">
        <v>6</v>
      </c>
      <c r="D37">
        <v>6</v>
      </c>
      <c r="E37">
        <v>6</v>
      </c>
      <c r="F37" t="s">
        <v>646</v>
      </c>
      <c r="G37" t="s">
        <v>647</v>
      </c>
      <c r="H37" t="s">
        <v>648</v>
      </c>
      <c r="I37">
        <v>1</v>
      </c>
      <c r="J37">
        <v>6</v>
      </c>
      <c r="K37">
        <v>6</v>
      </c>
      <c r="L37">
        <v>6</v>
      </c>
      <c r="M37">
        <v>15</v>
      </c>
      <c r="N37">
        <v>15</v>
      </c>
      <c r="O37">
        <v>15</v>
      </c>
      <c r="P37">
        <v>367</v>
      </c>
      <c r="Q37">
        <v>367</v>
      </c>
      <c r="R37">
        <v>38.712000000000003</v>
      </c>
      <c r="S37">
        <v>0</v>
      </c>
      <c r="T37">
        <v>16.22</v>
      </c>
      <c r="U37" s="2">
        <v>19068000</v>
      </c>
      <c r="V37">
        <v>10</v>
      </c>
      <c r="Y37">
        <v>102</v>
      </c>
      <c r="Z37" t="s">
        <v>649</v>
      </c>
      <c r="AA37" t="s">
        <v>54</v>
      </c>
      <c r="AB37" t="s">
        <v>650</v>
      </c>
      <c r="AC37" t="s">
        <v>651</v>
      </c>
      <c r="AD37" t="s">
        <v>652</v>
      </c>
      <c r="AE37" t="s">
        <v>653</v>
      </c>
      <c r="AF37" t="s">
        <v>654</v>
      </c>
      <c r="AH37" t="s">
        <v>655</v>
      </c>
    </row>
    <row r="38" spans="1:35" x14ac:dyDescent="0.25">
      <c r="A38" t="s">
        <v>589</v>
      </c>
      <c r="B38" t="s">
        <v>589</v>
      </c>
      <c r="C38">
        <v>4</v>
      </c>
      <c r="D38">
        <v>4</v>
      </c>
      <c r="E38">
        <v>4</v>
      </c>
      <c r="F38" t="s">
        <v>590</v>
      </c>
      <c r="G38" t="s">
        <v>591</v>
      </c>
      <c r="H38" t="s">
        <v>592</v>
      </c>
      <c r="I38">
        <v>1</v>
      </c>
      <c r="J38">
        <v>4</v>
      </c>
      <c r="K38">
        <v>4</v>
      </c>
      <c r="L38">
        <v>4</v>
      </c>
      <c r="M38">
        <v>35.799999999999997</v>
      </c>
      <c r="N38">
        <v>35.799999999999997</v>
      </c>
      <c r="O38">
        <v>35.799999999999997</v>
      </c>
      <c r="P38">
        <v>148</v>
      </c>
      <c r="Q38">
        <v>148</v>
      </c>
      <c r="R38">
        <v>16.795000000000002</v>
      </c>
      <c r="S38">
        <v>0</v>
      </c>
      <c r="T38">
        <v>42.970999999999997</v>
      </c>
      <c r="U38" s="2">
        <v>18443000</v>
      </c>
      <c r="V38">
        <v>6</v>
      </c>
      <c r="Y38">
        <v>94</v>
      </c>
      <c r="Z38" t="s">
        <v>593</v>
      </c>
      <c r="AA38" t="s">
        <v>86</v>
      </c>
      <c r="AB38" t="s">
        <v>594</v>
      </c>
      <c r="AC38" t="s">
        <v>595</v>
      </c>
      <c r="AD38" t="s">
        <v>596</v>
      </c>
      <c r="AE38" t="s">
        <v>597</v>
      </c>
      <c r="AG38">
        <v>8</v>
      </c>
      <c r="AI38">
        <v>106</v>
      </c>
    </row>
    <row r="39" spans="1:35" x14ac:dyDescent="0.25">
      <c r="A39" t="s">
        <v>746</v>
      </c>
      <c r="B39" t="s">
        <v>746</v>
      </c>
      <c r="C39">
        <v>4</v>
      </c>
      <c r="D39">
        <v>4</v>
      </c>
      <c r="E39">
        <v>4</v>
      </c>
      <c r="F39" t="s">
        <v>747</v>
      </c>
      <c r="G39" t="s">
        <v>748</v>
      </c>
      <c r="H39" t="s">
        <v>749</v>
      </c>
      <c r="I39">
        <v>1</v>
      </c>
      <c r="J39">
        <v>4</v>
      </c>
      <c r="K39">
        <v>4</v>
      </c>
      <c r="L39">
        <v>4</v>
      </c>
      <c r="M39">
        <v>28.1</v>
      </c>
      <c r="N39">
        <v>28.1</v>
      </c>
      <c r="O39">
        <v>28.1</v>
      </c>
      <c r="P39">
        <v>128</v>
      </c>
      <c r="Q39">
        <v>128</v>
      </c>
      <c r="R39">
        <v>13.848000000000001</v>
      </c>
      <c r="S39">
        <v>0</v>
      </c>
      <c r="T39">
        <v>6.851</v>
      </c>
      <c r="U39" s="2">
        <v>15360000</v>
      </c>
      <c r="V39">
        <v>6</v>
      </c>
      <c r="Y39">
        <v>116</v>
      </c>
      <c r="Z39" t="s">
        <v>750</v>
      </c>
      <c r="AA39" t="s">
        <v>86</v>
      </c>
      <c r="AB39" t="s">
        <v>751</v>
      </c>
      <c r="AC39" t="s">
        <v>752</v>
      </c>
      <c r="AD39" t="s">
        <v>753</v>
      </c>
      <c r="AE39" t="s">
        <v>754</v>
      </c>
    </row>
    <row r="40" spans="1:35" x14ac:dyDescent="0.25">
      <c r="A40" t="s">
        <v>728</v>
      </c>
      <c r="B40" t="s">
        <v>728</v>
      </c>
      <c r="C40">
        <v>5</v>
      </c>
      <c r="D40">
        <v>5</v>
      </c>
      <c r="E40">
        <v>5</v>
      </c>
      <c r="F40" t="s">
        <v>729</v>
      </c>
      <c r="G40" t="s">
        <v>730</v>
      </c>
      <c r="H40" t="s">
        <v>731</v>
      </c>
      <c r="I40">
        <v>1</v>
      </c>
      <c r="J40">
        <v>5</v>
      </c>
      <c r="K40">
        <v>5</v>
      </c>
      <c r="L40">
        <v>5</v>
      </c>
      <c r="M40">
        <v>40.9</v>
      </c>
      <c r="N40">
        <v>40.9</v>
      </c>
      <c r="O40">
        <v>40.9</v>
      </c>
      <c r="P40">
        <v>115</v>
      </c>
      <c r="Q40">
        <v>115</v>
      </c>
      <c r="R40">
        <v>12.879</v>
      </c>
      <c r="S40">
        <v>0</v>
      </c>
      <c r="T40">
        <v>12.912000000000001</v>
      </c>
      <c r="U40" s="2">
        <v>14374000</v>
      </c>
      <c r="V40">
        <v>10</v>
      </c>
      <c r="Y40">
        <v>114</v>
      </c>
      <c r="Z40" t="s">
        <v>732</v>
      </c>
      <c r="AA40" t="s">
        <v>117</v>
      </c>
      <c r="AB40" t="s">
        <v>733</v>
      </c>
      <c r="AC40" t="s">
        <v>734</v>
      </c>
      <c r="AD40" t="s">
        <v>735</v>
      </c>
      <c r="AE40" t="s">
        <v>736</v>
      </c>
      <c r="AF40">
        <v>41</v>
      </c>
      <c r="AG40">
        <v>10</v>
      </c>
      <c r="AH40">
        <v>21</v>
      </c>
      <c r="AI40">
        <v>109</v>
      </c>
    </row>
    <row r="41" spans="1:35" x14ac:dyDescent="0.25">
      <c r="A41" t="s">
        <v>84</v>
      </c>
      <c r="B41" t="s">
        <v>84</v>
      </c>
      <c r="C41">
        <v>4</v>
      </c>
      <c r="D41">
        <v>4</v>
      </c>
      <c r="E41">
        <v>4</v>
      </c>
      <c r="I41">
        <v>1</v>
      </c>
      <c r="J41">
        <v>4</v>
      </c>
      <c r="K41">
        <v>4</v>
      </c>
      <c r="L41">
        <v>4</v>
      </c>
      <c r="M41">
        <v>35.9</v>
      </c>
      <c r="N41">
        <v>35.9</v>
      </c>
      <c r="O41">
        <v>35.9</v>
      </c>
      <c r="P41">
        <v>142</v>
      </c>
      <c r="Q41">
        <v>142</v>
      </c>
      <c r="R41">
        <v>15.183999999999999</v>
      </c>
      <c r="S41">
        <v>0</v>
      </c>
      <c r="T41">
        <v>9.3856999999999999</v>
      </c>
      <c r="U41" s="2">
        <v>13408000</v>
      </c>
      <c r="V41">
        <v>6</v>
      </c>
      <c r="X41" t="s">
        <v>45</v>
      </c>
      <c r="Y41">
        <v>10</v>
      </c>
      <c r="Z41" t="s">
        <v>85</v>
      </c>
      <c r="AA41" t="s">
        <v>86</v>
      </c>
      <c r="AB41" t="s">
        <v>87</v>
      </c>
      <c r="AC41" t="s">
        <v>88</v>
      </c>
      <c r="AD41" t="s">
        <v>89</v>
      </c>
      <c r="AE41" t="s">
        <v>90</v>
      </c>
      <c r="AF41">
        <v>3</v>
      </c>
      <c r="AH41">
        <v>33</v>
      </c>
    </row>
    <row r="42" spans="1:35" x14ac:dyDescent="0.25">
      <c r="A42" t="s">
        <v>198</v>
      </c>
      <c r="B42" t="s">
        <v>198</v>
      </c>
      <c r="C42">
        <v>8</v>
      </c>
      <c r="D42">
        <v>8</v>
      </c>
      <c r="E42">
        <v>8</v>
      </c>
      <c r="I42">
        <v>1</v>
      </c>
      <c r="J42">
        <v>8</v>
      </c>
      <c r="K42">
        <v>8</v>
      </c>
      <c r="L42">
        <v>8</v>
      </c>
      <c r="M42">
        <v>20.399999999999999</v>
      </c>
      <c r="N42">
        <v>20.399999999999999</v>
      </c>
      <c r="O42">
        <v>20.399999999999999</v>
      </c>
      <c r="P42">
        <v>416</v>
      </c>
      <c r="Q42">
        <v>416</v>
      </c>
      <c r="R42">
        <v>46.103000000000002</v>
      </c>
      <c r="S42">
        <v>0</v>
      </c>
      <c r="T42">
        <v>20.629000000000001</v>
      </c>
      <c r="U42" s="2">
        <v>11755000</v>
      </c>
      <c r="V42">
        <v>9</v>
      </c>
      <c r="X42" t="s">
        <v>45</v>
      </c>
      <c r="Y42">
        <v>24</v>
      </c>
      <c r="Z42" t="s">
        <v>199</v>
      </c>
      <c r="AA42" t="s">
        <v>200</v>
      </c>
      <c r="AB42" t="s">
        <v>201</v>
      </c>
      <c r="AC42" t="s">
        <v>202</v>
      </c>
      <c r="AD42" t="s">
        <v>203</v>
      </c>
      <c r="AE42" t="s">
        <v>204</v>
      </c>
    </row>
    <row r="43" spans="1:35" x14ac:dyDescent="0.25">
      <c r="A43" t="s">
        <v>122</v>
      </c>
      <c r="B43" t="s">
        <v>123</v>
      </c>
      <c r="C43" t="s">
        <v>124</v>
      </c>
      <c r="D43" t="s">
        <v>125</v>
      </c>
      <c r="E43" t="s">
        <v>126</v>
      </c>
      <c r="H43" t="s">
        <v>127</v>
      </c>
      <c r="I43">
        <v>7</v>
      </c>
      <c r="J43">
        <v>7</v>
      </c>
      <c r="K43">
        <v>2</v>
      </c>
      <c r="L43">
        <v>0</v>
      </c>
      <c r="M43">
        <v>11.9</v>
      </c>
      <c r="N43">
        <v>3</v>
      </c>
      <c r="O43">
        <v>0</v>
      </c>
      <c r="P43">
        <v>564</v>
      </c>
      <c r="Q43" t="s">
        <v>128</v>
      </c>
      <c r="R43">
        <v>60.066000000000003</v>
      </c>
      <c r="S43">
        <v>0</v>
      </c>
      <c r="T43">
        <v>1.0444</v>
      </c>
      <c r="U43" s="2">
        <v>11582000</v>
      </c>
      <c r="V43">
        <v>8</v>
      </c>
      <c r="X43" t="s">
        <v>45</v>
      </c>
      <c r="Y43">
        <v>14</v>
      </c>
      <c r="Z43" t="s">
        <v>129</v>
      </c>
      <c r="AA43" t="s">
        <v>130</v>
      </c>
      <c r="AB43" t="s">
        <v>131</v>
      </c>
      <c r="AC43" t="s">
        <v>132</v>
      </c>
      <c r="AD43" t="s">
        <v>133</v>
      </c>
      <c r="AE43" t="s">
        <v>134</v>
      </c>
    </row>
    <row r="44" spans="1:35" x14ac:dyDescent="0.25">
      <c r="A44" t="s">
        <v>449</v>
      </c>
      <c r="B44" t="s">
        <v>449</v>
      </c>
      <c r="C44">
        <v>2</v>
      </c>
      <c r="D44">
        <v>2</v>
      </c>
      <c r="E44">
        <v>2</v>
      </c>
      <c r="F44" t="s">
        <v>450</v>
      </c>
      <c r="G44" t="s">
        <v>451</v>
      </c>
      <c r="H44" t="s">
        <v>452</v>
      </c>
      <c r="I44">
        <v>1</v>
      </c>
      <c r="J44">
        <v>2</v>
      </c>
      <c r="K44">
        <v>2</v>
      </c>
      <c r="L44">
        <v>2</v>
      </c>
      <c r="M44">
        <v>24.3</v>
      </c>
      <c r="N44">
        <v>24.3</v>
      </c>
      <c r="O44">
        <v>24.3</v>
      </c>
      <c r="P44">
        <v>70</v>
      </c>
      <c r="Q44">
        <v>70</v>
      </c>
      <c r="R44">
        <v>7.8710000000000004</v>
      </c>
      <c r="S44">
        <v>0</v>
      </c>
      <c r="T44">
        <v>2.4773999999999998</v>
      </c>
      <c r="U44" s="2">
        <v>11211000</v>
      </c>
      <c r="V44">
        <v>4</v>
      </c>
      <c r="Y44">
        <v>71</v>
      </c>
      <c r="Z44" t="s">
        <v>453</v>
      </c>
      <c r="AA44" t="s">
        <v>40</v>
      </c>
      <c r="AB44" t="s">
        <v>454</v>
      </c>
      <c r="AC44" t="s">
        <v>455</v>
      </c>
      <c r="AD44" t="s">
        <v>456</v>
      </c>
      <c r="AE44" t="s">
        <v>457</v>
      </c>
    </row>
    <row r="45" spans="1:35" x14ac:dyDescent="0.25">
      <c r="A45" t="s">
        <v>934</v>
      </c>
      <c r="B45" t="s">
        <v>934</v>
      </c>
      <c r="C45">
        <v>8</v>
      </c>
      <c r="D45">
        <v>8</v>
      </c>
      <c r="E45">
        <v>8</v>
      </c>
      <c r="F45" t="s">
        <v>935</v>
      </c>
      <c r="G45" t="s">
        <v>936</v>
      </c>
      <c r="H45" t="s">
        <v>937</v>
      </c>
      <c r="I45">
        <v>1</v>
      </c>
      <c r="J45">
        <v>8</v>
      </c>
      <c r="K45">
        <v>8</v>
      </c>
      <c r="L45">
        <v>8</v>
      </c>
      <c r="M45">
        <v>13.5</v>
      </c>
      <c r="N45">
        <v>13.5</v>
      </c>
      <c r="O45">
        <v>13.5</v>
      </c>
      <c r="P45">
        <v>609</v>
      </c>
      <c r="Q45">
        <v>609</v>
      </c>
      <c r="R45">
        <v>66.894000000000005</v>
      </c>
      <c r="S45">
        <v>0</v>
      </c>
      <c r="T45">
        <v>24.096</v>
      </c>
      <c r="U45" s="2">
        <v>10788000</v>
      </c>
      <c r="V45">
        <v>11</v>
      </c>
      <c r="Y45">
        <v>145</v>
      </c>
      <c r="Z45" t="s">
        <v>938</v>
      </c>
      <c r="AA45" t="s">
        <v>200</v>
      </c>
      <c r="AB45" t="s">
        <v>939</v>
      </c>
      <c r="AC45" t="s">
        <v>940</v>
      </c>
      <c r="AD45" t="s">
        <v>941</v>
      </c>
      <c r="AE45" t="s">
        <v>942</v>
      </c>
      <c r="AF45">
        <v>51</v>
      </c>
      <c r="AH45">
        <v>448</v>
      </c>
    </row>
    <row r="46" spans="1:35" x14ac:dyDescent="0.25">
      <c r="A46" t="s">
        <v>183</v>
      </c>
      <c r="B46" t="s">
        <v>183</v>
      </c>
      <c r="C46">
        <v>3</v>
      </c>
      <c r="D46">
        <v>3</v>
      </c>
      <c r="E46">
        <v>3</v>
      </c>
      <c r="I46">
        <v>1</v>
      </c>
      <c r="J46">
        <v>3</v>
      </c>
      <c r="K46">
        <v>3</v>
      </c>
      <c r="L46">
        <v>3</v>
      </c>
      <c r="M46">
        <v>5.0999999999999996</v>
      </c>
      <c r="N46">
        <v>5.0999999999999996</v>
      </c>
      <c r="O46">
        <v>5.0999999999999996</v>
      </c>
      <c r="P46">
        <v>653</v>
      </c>
      <c r="Q46">
        <v>653</v>
      </c>
      <c r="R46">
        <v>68.123999999999995</v>
      </c>
      <c r="S46">
        <v>0</v>
      </c>
      <c r="T46">
        <v>13.78</v>
      </c>
      <c r="U46" s="2">
        <v>10608000</v>
      </c>
      <c r="V46">
        <v>5</v>
      </c>
      <c r="X46" t="s">
        <v>45</v>
      </c>
      <c r="Y46">
        <v>21</v>
      </c>
      <c r="Z46" t="s">
        <v>184</v>
      </c>
      <c r="AA46" t="s">
        <v>70</v>
      </c>
      <c r="AB46" t="s">
        <v>185</v>
      </c>
      <c r="AC46" t="s">
        <v>186</v>
      </c>
      <c r="AD46" t="s">
        <v>187</v>
      </c>
      <c r="AE46" t="s">
        <v>188</v>
      </c>
    </row>
    <row r="47" spans="1:35" x14ac:dyDescent="0.25">
      <c r="A47" t="s">
        <v>571</v>
      </c>
      <c r="B47" t="s">
        <v>571</v>
      </c>
      <c r="C47">
        <v>5</v>
      </c>
      <c r="D47">
        <v>5</v>
      </c>
      <c r="E47">
        <v>5</v>
      </c>
      <c r="F47" t="s">
        <v>572</v>
      </c>
      <c r="G47" t="s">
        <v>573</v>
      </c>
      <c r="H47" t="s">
        <v>574</v>
      </c>
      <c r="I47">
        <v>1</v>
      </c>
      <c r="J47">
        <v>5</v>
      </c>
      <c r="K47">
        <v>5</v>
      </c>
      <c r="L47">
        <v>5</v>
      </c>
      <c r="M47">
        <v>25.1</v>
      </c>
      <c r="N47">
        <v>25.1</v>
      </c>
      <c r="O47">
        <v>25.1</v>
      </c>
      <c r="P47">
        <v>346</v>
      </c>
      <c r="Q47">
        <v>346</v>
      </c>
      <c r="R47">
        <v>37.200000000000003</v>
      </c>
      <c r="S47">
        <v>0</v>
      </c>
      <c r="T47">
        <v>32.328000000000003</v>
      </c>
      <c r="U47" s="2">
        <v>10189000</v>
      </c>
      <c r="V47">
        <v>6</v>
      </c>
      <c r="Y47">
        <v>92</v>
      </c>
      <c r="Z47" t="s">
        <v>575</v>
      </c>
      <c r="AA47" t="s">
        <v>117</v>
      </c>
      <c r="AB47" t="s">
        <v>576</v>
      </c>
      <c r="AC47" t="s">
        <v>577</v>
      </c>
      <c r="AD47" t="s">
        <v>578</v>
      </c>
      <c r="AE47" t="s">
        <v>579</v>
      </c>
    </row>
    <row r="48" spans="1:35" hidden="1" x14ac:dyDescent="0.25">
      <c r="A48" t="s">
        <v>1011</v>
      </c>
      <c r="B48" t="s">
        <v>1011</v>
      </c>
      <c r="C48">
        <v>1</v>
      </c>
      <c r="D48">
        <v>1</v>
      </c>
      <c r="E48">
        <v>1</v>
      </c>
      <c r="F48" t="s">
        <v>1012</v>
      </c>
      <c r="G48" t="s">
        <v>1013</v>
      </c>
      <c r="H48" t="s">
        <v>1014</v>
      </c>
      <c r="I48">
        <v>1</v>
      </c>
      <c r="J48">
        <v>1</v>
      </c>
      <c r="K48">
        <v>1</v>
      </c>
      <c r="L48">
        <v>1</v>
      </c>
      <c r="M48">
        <v>0.9</v>
      </c>
      <c r="N48">
        <v>0.9</v>
      </c>
      <c r="O48">
        <v>0.9</v>
      </c>
      <c r="P48">
        <v>773</v>
      </c>
      <c r="Q48">
        <v>773</v>
      </c>
      <c r="R48">
        <v>84.472999999999999</v>
      </c>
      <c r="S48">
        <v>0</v>
      </c>
      <c r="T48">
        <v>0.87943000000000005</v>
      </c>
      <c r="U48" s="2">
        <v>10009000</v>
      </c>
      <c r="V48">
        <v>2</v>
      </c>
      <c r="Y48">
        <v>159</v>
      </c>
      <c r="Z48">
        <v>283</v>
      </c>
      <c r="AA48" t="s">
        <v>46</v>
      </c>
      <c r="AB48">
        <v>325</v>
      </c>
      <c r="AC48">
        <v>731</v>
      </c>
      <c r="AD48" t="s">
        <v>1015</v>
      </c>
      <c r="AE48">
        <v>1398</v>
      </c>
    </row>
    <row r="49" spans="1:34" x14ac:dyDescent="0.25">
      <c r="A49" t="s">
        <v>829</v>
      </c>
      <c r="B49" t="s">
        <v>829</v>
      </c>
      <c r="C49">
        <v>5</v>
      </c>
      <c r="D49">
        <v>5</v>
      </c>
      <c r="E49">
        <v>5</v>
      </c>
      <c r="F49" t="s">
        <v>830</v>
      </c>
      <c r="G49" t="s">
        <v>831</v>
      </c>
      <c r="H49" t="s">
        <v>832</v>
      </c>
      <c r="I49">
        <v>1</v>
      </c>
      <c r="J49">
        <v>5</v>
      </c>
      <c r="K49">
        <v>5</v>
      </c>
      <c r="L49">
        <v>5</v>
      </c>
      <c r="M49">
        <v>19.899999999999999</v>
      </c>
      <c r="N49">
        <v>19.899999999999999</v>
      </c>
      <c r="O49">
        <v>19.899999999999999</v>
      </c>
      <c r="P49">
        <v>161</v>
      </c>
      <c r="Q49">
        <v>161</v>
      </c>
      <c r="R49">
        <v>17.687999999999999</v>
      </c>
      <c r="S49">
        <v>0</v>
      </c>
      <c r="T49">
        <v>25.952000000000002</v>
      </c>
      <c r="U49" s="2">
        <v>10108000</v>
      </c>
      <c r="V49">
        <v>5</v>
      </c>
      <c r="Y49">
        <v>130</v>
      </c>
      <c r="Z49" t="s">
        <v>833</v>
      </c>
      <c r="AA49" t="s">
        <v>117</v>
      </c>
      <c r="AB49" t="s">
        <v>834</v>
      </c>
      <c r="AC49" t="s">
        <v>835</v>
      </c>
      <c r="AD49" t="s">
        <v>836</v>
      </c>
      <c r="AE49" t="s">
        <v>836</v>
      </c>
      <c r="AF49">
        <v>42</v>
      </c>
      <c r="AH49">
        <v>60</v>
      </c>
    </row>
    <row r="50" spans="1:34" x14ac:dyDescent="0.25">
      <c r="A50" t="s">
        <v>259</v>
      </c>
      <c r="B50" t="s">
        <v>259</v>
      </c>
      <c r="C50">
        <v>6</v>
      </c>
      <c r="D50">
        <v>6</v>
      </c>
      <c r="E50">
        <v>6</v>
      </c>
      <c r="I50">
        <v>1</v>
      </c>
      <c r="J50">
        <v>6</v>
      </c>
      <c r="K50">
        <v>6</v>
      </c>
      <c r="L50">
        <v>6</v>
      </c>
      <c r="M50">
        <v>14.5</v>
      </c>
      <c r="N50">
        <v>14.5</v>
      </c>
      <c r="O50">
        <v>14.5</v>
      </c>
      <c r="P50">
        <v>387</v>
      </c>
      <c r="Q50">
        <v>387</v>
      </c>
      <c r="R50">
        <v>42.662999999999997</v>
      </c>
      <c r="S50">
        <v>0</v>
      </c>
      <c r="T50">
        <v>8.7974999999999994</v>
      </c>
      <c r="U50" s="2">
        <v>9867500</v>
      </c>
      <c r="V50">
        <v>6</v>
      </c>
      <c r="X50" t="s">
        <v>45</v>
      </c>
      <c r="Y50">
        <v>34</v>
      </c>
      <c r="Z50" t="s">
        <v>260</v>
      </c>
      <c r="AA50" t="s">
        <v>54</v>
      </c>
      <c r="AB50" t="s">
        <v>261</v>
      </c>
      <c r="AC50" t="s">
        <v>262</v>
      </c>
      <c r="AD50" t="s">
        <v>263</v>
      </c>
      <c r="AE50" t="s">
        <v>263</v>
      </c>
      <c r="AF50">
        <v>18</v>
      </c>
      <c r="AH50">
        <v>169</v>
      </c>
    </row>
    <row r="51" spans="1:34" x14ac:dyDescent="0.25">
      <c r="A51" t="s">
        <v>580</v>
      </c>
      <c r="B51" t="s">
        <v>580</v>
      </c>
      <c r="C51">
        <v>3</v>
      </c>
      <c r="D51">
        <v>3</v>
      </c>
      <c r="E51">
        <v>3</v>
      </c>
      <c r="F51" t="s">
        <v>581</v>
      </c>
      <c r="G51" t="s">
        <v>582</v>
      </c>
      <c r="H51" t="s">
        <v>583</v>
      </c>
      <c r="I51">
        <v>1</v>
      </c>
      <c r="J51">
        <v>3</v>
      </c>
      <c r="K51">
        <v>3</v>
      </c>
      <c r="L51">
        <v>3</v>
      </c>
      <c r="M51">
        <v>26.1</v>
      </c>
      <c r="N51">
        <v>26.1</v>
      </c>
      <c r="O51">
        <v>26.1</v>
      </c>
      <c r="P51">
        <v>165</v>
      </c>
      <c r="Q51">
        <v>165</v>
      </c>
      <c r="R51">
        <v>19.423999999999999</v>
      </c>
      <c r="S51">
        <v>0</v>
      </c>
      <c r="T51">
        <v>28.048999999999999</v>
      </c>
      <c r="U51" s="2">
        <v>9607900</v>
      </c>
      <c r="V51">
        <v>4</v>
      </c>
      <c r="Y51">
        <v>93</v>
      </c>
      <c r="Z51" t="s">
        <v>584</v>
      </c>
      <c r="AA51" t="s">
        <v>70</v>
      </c>
      <c r="AB51" t="s">
        <v>585</v>
      </c>
      <c r="AC51" t="s">
        <v>586</v>
      </c>
      <c r="AD51" t="s">
        <v>587</v>
      </c>
      <c r="AE51" t="s">
        <v>588</v>
      </c>
    </row>
    <row r="52" spans="1:34" x14ac:dyDescent="0.25">
      <c r="A52" t="s">
        <v>1109</v>
      </c>
      <c r="B52" t="s">
        <v>1109</v>
      </c>
      <c r="C52" t="s">
        <v>66</v>
      </c>
      <c r="D52" t="s">
        <v>66</v>
      </c>
      <c r="E52" t="s">
        <v>66</v>
      </c>
      <c r="F52" t="s">
        <v>1110</v>
      </c>
      <c r="G52" t="s">
        <v>1111</v>
      </c>
      <c r="H52" t="s">
        <v>1112</v>
      </c>
      <c r="I52">
        <v>2</v>
      </c>
      <c r="J52">
        <v>3</v>
      </c>
      <c r="K52">
        <v>3</v>
      </c>
      <c r="L52">
        <v>3</v>
      </c>
      <c r="M52">
        <v>11.2</v>
      </c>
      <c r="N52">
        <v>11.2</v>
      </c>
      <c r="O52">
        <v>11.2</v>
      </c>
      <c r="P52">
        <v>466</v>
      </c>
      <c r="Q52" t="s">
        <v>1113</v>
      </c>
      <c r="R52">
        <v>52.667999999999999</v>
      </c>
      <c r="S52">
        <v>0</v>
      </c>
      <c r="T52">
        <v>16.221</v>
      </c>
      <c r="U52" s="2">
        <v>9600600</v>
      </c>
      <c r="V52">
        <v>4</v>
      </c>
      <c r="Y52">
        <v>176</v>
      </c>
      <c r="Z52" t="s">
        <v>1114</v>
      </c>
      <c r="AA52" t="s">
        <v>70</v>
      </c>
      <c r="AB52" t="s">
        <v>1115</v>
      </c>
      <c r="AC52" t="s">
        <v>1116</v>
      </c>
      <c r="AD52" t="s">
        <v>1117</v>
      </c>
      <c r="AE52" t="s">
        <v>1118</v>
      </c>
      <c r="AF52">
        <v>57</v>
      </c>
      <c r="AH52">
        <v>431</v>
      </c>
    </row>
    <row r="53" spans="1:34" hidden="1" x14ac:dyDescent="0.25">
      <c r="A53" t="s">
        <v>872</v>
      </c>
      <c r="B53" t="s">
        <v>872</v>
      </c>
      <c r="C53">
        <v>1</v>
      </c>
      <c r="D53">
        <v>1</v>
      </c>
      <c r="E53">
        <v>1</v>
      </c>
      <c r="F53" t="s">
        <v>873</v>
      </c>
      <c r="G53" t="s">
        <v>874</v>
      </c>
      <c r="H53" t="s">
        <v>875</v>
      </c>
      <c r="I53">
        <v>1</v>
      </c>
      <c r="J53">
        <v>1</v>
      </c>
      <c r="K53">
        <v>1</v>
      </c>
      <c r="L53">
        <v>1</v>
      </c>
      <c r="M53">
        <v>4.4000000000000004</v>
      </c>
      <c r="N53">
        <v>4.4000000000000004</v>
      </c>
      <c r="O53">
        <v>4.4000000000000004</v>
      </c>
      <c r="P53">
        <v>225</v>
      </c>
      <c r="Q53">
        <v>225</v>
      </c>
      <c r="R53">
        <v>24.553999999999998</v>
      </c>
      <c r="S53">
        <v>4.3209999999999998E-2</v>
      </c>
      <c r="T53">
        <v>0.38712000000000002</v>
      </c>
      <c r="U53" s="2">
        <v>8077400</v>
      </c>
      <c r="V53">
        <v>0</v>
      </c>
      <c r="Y53">
        <v>136</v>
      </c>
      <c r="Z53">
        <v>441</v>
      </c>
      <c r="AA53" t="s">
        <v>46</v>
      </c>
      <c r="AB53">
        <v>495</v>
      </c>
      <c r="AC53" t="s">
        <v>876</v>
      </c>
      <c r="AD53" t="s">
        <v>877</v>
      </c>
      <c r="AE53">
        <v>1791</v>
      </c>
    </row>
    <row r="54" spans="1:34" hidden="1" x14ac:dyDescent="0.25">
      <c r="A54" t="s">
        <v>598</v>
      </c>
      <c r="B54" t="s">
        <v>598</v>
      </c>
      <c r="C54">
        <v>1</v>
      </c>
      <c r="D54">
        <v>1</v>
      </c>
      <c r="E54">
        <v>1</v>
      </c>
      <c r="F54" t="s">
        <v>599</v>
      </c>
      <c r="G54" t="s">
        <v>600</v>
      </c>
      <c r="H54" t="s">
        <v>601</v>
      </c>
      <c r="I54">
        <v>1</v>
      </c>
      <c r="J54">
        <v>1</v>
      </c>
      <c r="K54">
        <v>1</v>
      </c>
      <c r="L54">
        <v>1</v>
      </c>
      <c r="M54">
        <v>7.3</v>
      </c>
      <c r="N54">
        <v>7.3</v>
      </c>
      <c r="O54">
        <v>7.3</v>
      </c>
      <c r="P54">
        <v>331</v>
      </c>
      <c r="Q54">
        <v>331</v>
      </c>
      <c r="R54">
        <v>35.531999999999996</v>
      </c>
      <c r="S54">
        <v>0</v>
      </c>
      <c r="T54">
        <v>10.731999999999999</v>
      </c>
      <c r="U54" s="2">
        <v>7477200</v>
      </c>
      <c r="V54">
        <v>3</v>
      </c>
      <c r="Y54">
        <v>95</v>
      </c>
      <c r="Z54">
        <v>559</v>
      </c>
      <c r="AA54" t="s">
        <v>46</v>
      </c>
      <c r="AB54" t="s">
        <v>602</v>
      </c>
      <c r="AC54" t="s">
        <v>603</v>
      </c>
      <c r="AD54" t="s">
        <v>604</v>
      </c>
      <c r="AE54">
        <v>2105</v>
      </c>
      <c r="AF54">
        <v>31</v>
      </c>
      <c r="AH54">
        <v>173</v>
      </c>
    </row>
    <row r="55" spans="1:34" x14ac:dyDescent="0.25">
      <c r="A55" t="s">
        <v>247</v>
      </c>
      <c r="B55" t="s">
        <v>247</v>
      </c>
      <c r="C55">
        <v>5</v>
      </c>
      <c r="D55">
        <v>5</v>
      </c>
      <c r="E55">
        <v>5</v>
      </c>
      <c r="I55">
        <v>1</v>
      </c>
      <c r="J55">
        <v>5</v>
      </c>
      <c r="K55">
        <v>5</v>
      </c>
      <c r="L55">
        <v>5</v>
      </c>
      <c r="M55">
        <v>2.6</v>
      </c>
      <c r="N55">
        <v>2.6</v>
      </c>
      <c r="O55">
        <v>2.6</v>
      </c>
      <c r="P55">
        <v>1661</v>
      </c>
      <c r="Q55">
        <v>1661</v>
      </c>
      <c r="R55">
        <v>187.25</v>
      </c>
      <c r="S55">
        <v>0</v>
      </c>
      <c r="T55">
        <v>4.3075999999999999</v>
      </c>
      <c r="U55" s="2">
        <v>9350900</v>
      </c>
      <c r="V55">
        <v>6</v>
      </c>
      <c r="X55" t="s">
        <v>45</v>
      </c>
      <c r="Y55">
        <v>31</v>
      </c>
      <c r="Z55" t="s">
        <v>248</v>
      </c>
      <c r="AA55" t="s">
        <v>117</v>
      </c>
      <c r="AB55" t="s">
        <v>249</v>
      </c>
      <c r="AC55" t="s">
        <v>250</v>
      </c>
      <c r="AD55" t="s">
        <v>251</v>
      </c>
      <c r="AE55" t="s">
        <v>252</v>
      </c>
    </row>
    <row r="56" spans="1:34" x14ac:dyDescent="0.25">
      <c r="A56" t="s">
        <v>1084</v>
      </c>
      <c r="B56" t="s">
        <v>1084</v>
      </c>
      <c r="C56">
        <v>3</v>
      </c>
      <c r="D56">
        <v>3</v>
      </c>
      <c r="E56">
        <v>3</v>
      </c>
      <c r="F56" t="s">
        <v>1085</v>
      </c>
      <c r="G56" t="s">
        <v>1086</v>
      </c>
      <c r="H56" t="s">
        <v>1087</v>
      </c>
      <c r="I56">
        <v>1</v>
      </c>
      <c r="J56">
        <v>3</v>
      </c>
      <c r="K56">
        <v>3</v>
      </c>
      <c r="L56">
        <v>3</v>
      </c>
      <c r="M56">
        <v>41.7</v>
      </c>
      <c r="N56">
        <v>41.7</v>
      </c>
      <c r="O56">
        <v>41.7</v>
      </c>
      <c r="P56">
        <v>127</v>
      </c>
      <c r="Q56">
        <v>127</v>
      </c>
      <c r="R56">
        <v>14.284000000000001</v>
      </c>
      <c r="S56">
        <v>0</v>
      </c>
      <c r="T56">
        <v>12.141</v>
      </c>
      <c r="U56" s="2">
        <v>6844000</v>
      </c>
      <c r="V56">
        <v>3</v>
      </c>
      <c r="Y56">
        <v>173</v>
      </c>
      <c r="Z56" t="s">
        <v>1088</v>
      </c>
      <c r="AA56" t="s">
        <v>70</v>
      </c>
      <c r="AB56" t="s">
        <v>1089</v>
      </c>
      <c r="AC56" t="s">
        <v>1090</v>
      </c>
      <c r="AD56" t="s">
        <v>1091</v>
      </c>
      <c r="AE56" t="s">
        <v>1091</v>
      </c>
    </row>
    <row r="57" spans="1:34" x14ac:dyDescent="0.25">
      <c r="A57" t="s">
        <v>101</v>
      </c>
      <c r="B57" t="s">
        <v>102</v>
      </c>
      <c r="C57" t="s">
        <v>103</v>
      </c>
      <c r="D57" t="s">
        <v>104</v>
      </c>
      <c r="E57" t="s">
        <v>104</v>
      </c>
      <c r="H57" t="s">
        <v>105</v>
      </c>
      <c r="I57">
        <v>8</v>
      </c>
      <c r="J57">
        <v>7</v>
      </c>
      <c r="K57">
        <v>3</v>
      </c>
      <c r="L57">
        <v>3</v>
      </c>
      <c r="M57">
        <v>12.5</v>
      </c>
      <c r="N57">
        <v>7.2</v>
      </c>
      <c r="O57">
        <v>7.2</v>
      </c>
      <c r="P57">
        <v>472</v>
      </c>
      <c r="Q57" t="s">
        <v>106</v>
      </c>
      <c r="R57">
        <v>51.561</v>
      </c>
      <c r="S57">
        <v>0</v>
      </c>
      <c r="T57">
        <v>3.8105000000000002</v>
      </c>
      <c r="U57" s="2">
        <v>6760300</v>
      </c>
      <c r="V57">
        <v>6</v>
      </c>
      <c r="X57" t="s">
        <v>45</v>
      </c>
      <c r="Y57">
        <v>12</v>
      </c>
      <c r="Z57" t="s">
        <v>107</v>
      </c>
      <c r="AA57" t="s">
        <v>108</v>
      </c>
      <c r="AB57" t="s">
        <v>109</v>
      </c>
      <c r="AC57" t="s">
        <v>110</v>
      </c>
      <c r="AD57" t="s">
        <v>111</v>
      </c>
      <c r="AE57" t="s">
        <v>111</v>
      </c>
      <c r="AF57">
        <v>5</v>
      </c>
      <c r="AH57">
        <v>119</v>
      </c>
    </row>
    <row r="58" spans="1:34" x14ac:dyDescent="0.25">
      <c r="A58" t="s">
        <v>170</v>
      </c>
      <c r="B58" t="s">
        <v>170</v>
      </c>
      <c r="C58">
        <v>7</v>
      </c>
      <c r="D58">
        <v>2</v>
      </c>
      <c r="E58">
        <v>1</v>
      </c>
      <c r="I58">
        <v>1</v>
      </c>
      <c r="J58">
        <v>7</v>
      </c>
      <c r="K58">
        <v>2</v>
      </c>
      <c r="L58">
        <v>1</v>
      </c>
      <c r="M58">
        <v>11.7</v>
      </c>
      <c r="N58">
        <v>3.6</v>
      </c>
      <c r="O58">
        <v>1.5</v>
      </c>
      <c r="P58">
        <v>590</v>
      </c>
      <c r="Q58">
        <v>590</v>
      </c>
      <c r="R58">
        <v>62.378</v>
      </c>
      <c r="S58">
        <v>0</v>
      </c>
      <c r="T58">
        <v>1.6445000000000001</v>
      </c>
      <c r="U58" s="2">
        <v>6329500</v>
      </c>
      <c r="V58">
        <v>7</v>
      </c>
      <c r="X58" t="s">
        <v>45</v>
      </c>
      <c r="Y58">
        <v>19</v>
      </c>
      <c r="Z58" t="s">
        <v>171</v>
      </c>
      <c r="AA58" t="s">
        <v>172</v>
      </c>
      <c r="AB58" t="s">
        <v>173</v>
      </c>
      <c r="AC58" t="s">
        <v>174</v>
      </c>
      <c r="AD58" t="s">
        <v>175</v>
      </c>
      <c r="AE58" t="s">
        <v>175</v>
      </c>
      <c r="AF58">
        <v>9</v>
      </c>
      <c r="AH58">
        <v>274</v>
      </c>
    </row>
    <row r="59" spans="1:34" x14ac:dyDescent="0.25">
      <c r="A59" t="s">
        <v>882</v>
      </c>
      <c r="B59" t="s">
        <v>882</v>
      </c>
      <c r="C59">
        <v>4</v>
      </c>
      <c r="D59">
        <v>4</v>
      </c>
      <c r="E59">
        <v>4</v>
      </c>
      <c r="F59" t="s">
        <v>883</v>
      </c>
      <c r="G59" t="s">
        <v>884</v>
      </c>
      <c r="H59" t="s">
        <v>885</v>
      </c>
      <c r="I59">
        <v>1</v>
      </c>
      <c r="J59">
        <v>4</v>
      </c>
      <c r="K59">
        <v>4</v>
      </c>
      <c r="L59">
        <v>4</v>
      </c>
      <c r="M59">
        <v>39.6</v>
      </c>
      <c r="N59">
        <v>39.6</v>
      </c>
      <c r="O59">
        <v>39.6</v>
      </c>
      <c r="P59">
        <v>101</v>
      </c>
      <c r="Q59">
        <v>101</v>
      </c>
      <c r="R59">
        <v>11.58</v>
      </c>
      <c r="S59">
        <v>0</v>
      </c>
      <c r="T59">
        <v>5.8813000000000004</v>
      </c>
      <c r="U59" s="2">
        <v>6148100</v>
      </c>
      <c r="V59">
        <v>5</v>
      </c>
      <c r="Y59">
        <v>138</v>
      </c>
      <c r="Z59" t="s">
        <v>886</v>
      </c>
      <c r="AA59" t="s">
        <v>86</v>
      </c>
      <c r="AB59" t="s">
        <v>887</v>
      </c>
      <c r="AC59" t="s">
        <v>888</v>
      </c>
      <c r="AD59" t="s">
        <v>889</v>
      </c>
      <c r="AE59" t="s">
        <v>890</v>
      </c>
    </row>
    <row r="60" spans="1:34" x14ac:dyDescent="0.25">
      <c r="A60" t="s">
        <v>432</v>
      </c>
      <c r="B60" t="s">
        <v>432</v>
      </c>
      <c r="C60">
        <v>2</v>
      </c>
      <c r="D60">
        <v>2</v>
      </c>
      <c r="E60">
        <v>2</v>
      </c>
      <c r="F60" t="s">
        <v>433</v>
      </c>
      <c r="G60" t="s">
        <v>434</v>
      </c>
      <c r="H60" t="s">
        <v>435</v>
      </c>
      <c r="I60">
        <v>1</v>
      </c>
      <c r="J60">
        <v>2</v>
      </c>
      <c r="K60">
        <v>2</v>
      </c>
      <c r="L60">
        <v>2</v>
      </c>
      <c r="M60">
        <v>19</v>
      </c>
      <c r="N60">
        <v>19</v>
      </c>
      <c r="O60">
        <v>19</v>
      </c>
      <c r="P60">
        <v>121</v>
      </c>
      <c r="Q60">
        <v>121</v>
      </c>
      <c r="R60">
        <v>12.295</v>
      </c>
      <c r="S60">
        <v>0</v>
      </c>
      <c r="T60">
        <v>3.6747999999999998</v>
      </c>
      <c r="U60" s="2">
        <v>5693500</v>
      </c>
      <c r="V60">
        <v>3</v>
      </c>
      <c r="Y60">
        <v>69</v>
      </c>
      <c r="Z60" t="s">
        <v>436</v>
      </c>
      <c r="AA60" t="s">
        <v>40</v>
      </c>
      <c r="AB60" t="s">
        <v>437</v>
      </c>
      <c r="AC60" t="s">
        <v>438</v>
      </c>
      <c r="AD60" t="s">
        <v>439</v>
      </c>
      <c r="AE60" t="s">
        <v>440</v>
      </c>
    </row>
    <row r="61" spans="1:34" x14ac:dyDescent="0.25">
      <c r="A61" t="s">
        <v>493</v>
      </c>
      <c r="B61" t="s">
        <v>493</v>
      </c>
      <c r="C61">
        <v>3</v>
      </c>
      <c r="D61">
        <v>3</v>
      </c>
      <c r="E61">
        <v>3</v>
      </c>
      <c r="F61" t="s">
        <v>494</v>
      </c>
      <c r="G61" t="s">
        <v>495</v>
      </c>
      <c r="H61" t="s">
        <v>496</v>
      </c>
      <c r="I61">
        <v>1</v>
      </c>
      <c r="J61">
        <v>3</v>
      </c>
      <c r="K61">
        <v>3</v>
      </c>
      <c r="L61">
        <v>3</v>
      </c>
      <c r="M61">
        <v>42.5</v>
      </c>
      <c r="N61">
        <v>42.5</v>
      </c>
      <c r="O61">
        <v>42.5</v>
      </c>
      <c r="P61">
        <v>87</v>
      </c>
      <c r="Q61">
        <v>87</v>
      </c>
      <c r="R61">
        <v>9.6843000000000004</v>
      </c>
      <c r="S61">
        <v>0</v>
      </c>
      <c r="T61">
        <v>13.49</v>
      </c>
      <c r="U61" s="2">
        <v>5588300</v>
      </c>
      <c r="V61">
        <v>6</v>
      </c>
      <c r="Y61">
        <v>77</v>
      </c>
      <c r="Z61" t="s">
        <v>497</v>
      </c>
      <c r="AA61" t="s">
        <v>70</v>
      </c>
      <c r="AB61" t="s">
        <v>498</v>
      </c>
      <c r="AC61" t="s">
        <v>499</v>
      </c>
      <c r="AD61" t="s">
        <v>500</v>
      </c>
      <c r="AE61" t="s">
        <v>501</v>
      </c>
      <c r="AF61">
        <v>29</v>
      </c>
      <c r="AH61">
        <v>54</v>
      </c>
    </row>
    <row r="62" spans="1:34" x14ac:dyDescent="0.25">
      <c r="A62" t="s">
        <v>637</v>
      </c>
      <c r="B62" t="s">
        <v>637</v>
      </c>
      <c r="C62">
        <v>3</v>
      </c>
      <c r="D62">
        <v>3</v>
      </c>
      <c r="E62">
        <v>3</v>
      </c>
      <c r="F62" t="s">
        <v>638</v>
      </c>
      <c r="G62" t="s">
        <v>639</v>
      </c>
      <c r="H62" t="s">
        <v>640</v>
      </c>
      <c r="I62">
        <v>1</v>
      </c>
      <c r="J62">
        <v>3</v>
      </c>
      <c r="K62">
        <v>3</v>
      </c>
      <c r="L62">
        <v>3</v>
      </c>
      <c r="M62">
        <v>18.899999999999999</v>
      </c>
      <c r="N62">
        <v>18.899999999999999</v>
      </c>
      <c r="O62">
        <v>18.899999999999999</v>
      </c>
      <c r="P62">
        <v>111</v>
      </c>
      <c r="Q62">
        <v>111</v>
      </c>
      <c r="R62">
        <v>12.331</v>
      </c>
      <c r="S62">
        <v>0</v>
      </c>
      <c r="T62">
        <v>16.045999999999999</v>
      </c>
      <c r="U62" s="2">
        <v>5531100</v>
      </c>
      <c r="V62">
        <v>3</v>
      </c>
      <c r="Y62">
        <v>101</v>
      </c>
      <c r="Z62" t="s">
        <v>641</v>
      </c>
      <c r="AA62" t="s">
        <v>70</v>
      </c>
      <c r="AB62" t="s">
        <v>642</v>
      </c>
      <c r="AC62" t="s">
        <v>643</v>
      </c>
      <c r="AD62" t="s">
        <v>644</v>
      </c>
      <c r="AE62" t="s">
        <v>644</v>
      </c>
    </row>
    <row r="63" spans="1:34" x14ac:dyDescent="0.25">
      <c r="A63" t="s">
        <v>720</v>
      </c>
      <c r="B63" t="s">
        <v>720</v>
      </c>
      <c r="C63">
        <v>3</v>
      </c>
      <c r="D63">
        <v>3</v>
      </c>
      <c r="E63">
        <v>3</v>
      </c>
      <c r="F63" t="s">
        <v>721</v>
      </c>
      <c r="G63" t="s">
        <v>722</v>
      </c>
      <c r="H63" t="s">
        <v>723</v>
      </c>
      <c r="I63">
        <v>1</v>
      </c>
      <c r="J63">
        <v>3</v>
      </c>
      <c r="K63">
        <v>3</v>
      </c>
      <c r="L63">
        <v>3</v>
      </c>
      <c r="M63">
        <v>37.299999999999997</v>
      </c>
      <c r="N63">
        <v>37.299999999999997</v>
      </c>
      <c r="O63">
        <v>37.299999999999997</v>
      </c>
      <c r="P63">
        <v>83</v>
      </c>
      <c r="Q63">
        <v>83</v>
      </c>
      <c r="R63">
        <v>9.1373999999999995</v>
      </c>
      <c r="S63">
        <v>0</v>
      </c>
      <c r="T63">
        <v>6.3761000000000001</v>
      </c>
      <c r="U63" s="2">
        <v>5182200</v>
      </c>
      <c r="V63">
        <v>3</v>
      </c>
      <c r="Y63">
        <v>113</v>
      </c>
      <c r="Z63" t="s">
        <v>724</v>
      </c>
      <c r="AA63" t="s">
        <v>70</v>
      </c>
      <c r="AB63" t="s">
        <v>725</v>
      </c>
      <c r="AC63" t="s">
        <v>726</v>
      </c>
      <c r="AD63" t="s">
        <v>727</v>
      </c>
      <c r="AE63" t="s">
        <v>727</v>
      </c>
    </row>
    <row r="64" spans="1:34" hidden="1" x14ac:dyDescent="0.25">
      <c r="A64" t="s">
        <v>823</v>
      </c>
      <c r="B64" t="s">
        <v>823</v>
      </c>
      <c r="C64">
        <v>1</v>
      </c>
      <c r="D64">
        <v>1</v>
      </c>
      <c r="E64">
        <v>1</v>
      </c>
      <c r="F64" t="s">
        <v>824</v>
      </c>
      <c r="G64" t="s">
        <v>825</v>
      </c>
      <c r="H64" t="s">
        <v>826</v>
      </c>
      <c r="I64">
        <v>1</v>
      </c>
      <c r="J64">
        <v>1</v>
      </c>
      <c r="K64">
        <v>1</v>
      </c>
      <c r="L64">
        <v>1</v>
      </c>
      <c r="M64">
        <v>25.5</v>
      </c>
      <c r="N64">
        <v>25.5</v>
      </c>
      <c r="O64">
        <v>25.5</v>
      </c>
      <c r="P64">
        <v>110</v>
      </c>
      <c r="Q64">
        <v>110</v>
      </c>
      <c r="R64">
        <v>11.856999999999999</v>
      </c>
      <c r="S64">
        <v>0</v>
      </c>
      <c r="T64">
        <v>19.878</v>
      </c>
      <c r="U64" s="2">
        <v>5166700</v>
      </c>
      <c r="V64">
        <v>3</v>
      </c>
      <c r="Y64">
        <v>129</v>
      </c>
      <c r="Z64">
        <v>88</v>
      </c>
      <c r="AA64" t="s">
        <v>46</v>
      </c>
      <c r="AB64">
        <v>95</v>
      </c>
      <c r="AC64" t="s">
        <v>827</v>
      </c>
      <c r="AD64" t="s">
        <v>828</v>
      </c>
      <c r="AE64">
        <v>261</v>
      </c>
    </row>
    <row r="65" spans="1:34" x14ac:dyDescent="0.25">
      <c r="A65" t="s">
        <v>480</v>
      </c>
      <c r="B65" t="s">
        <v>480</v>
      </c>
      <c r="C65">
        <v>2</v>
      </c>
      <c r="D65">
        <v>2</v>
      </c>
      <c r="E65">
        <v>2</v>
      </c>
      <c r="F65" t="s">
        <v>481</v>
      </c>
      <c r="G65" t="s">
        <v>482</v>
      </c>
      <c r="H65" t="s">
        <v>483</v>
      </c>
      <c r="I65">
        <v>1</v>
      </c>
      <c r="J65">
        <v>2</v>
      </c>
      <c r="K65">
        <v>2</v>
      </c>
      <c r="L65">
        <v>2</v>
      </c>
      <c r="M65">
        <v>12.1</v>
      </c>
      <c r="N65">
        <v>12.1</v>
      </c>
      <c r="O65">
        <v>12.1</v>
      </c>
      <c r="P65">
        <v>124</v>
      </c>
      <c r="Q65">
        <v>124</v>
      </c>
      <c r="R65">
        <v>13.737</v>
      </c>
      <c r="S65">
        <v>0</v>
      </c>
      <c r="T65">
        <v>2.9367000000000001</v>
      </c>
      <c r="U65" s="2">
        <v>4982700</v>
      </c>
      <c r="V65">
        <v>3</v>
      </c>
      <c r="Y65">
        <v>75</v>
      </c>
      <c r="Z65" t="s">
        <v>484</v>
      </c>
      <c r="AA65" t="s">
        <v>40</v>
      </c>
      <c r="AB65" t="s">
        <v>485</v>
      </c>
      <c r="AC65" t="s">
        <v>486</v>
      </c>
      <c r="AD65" t="s">
        <v>487</v>
      </c>
      <c r="AE65" t="s">
        <v>488</v>
      </c>
    </row>
    <row r="66" spans="1:34" x14ac:dyDescent="0.25">
      <c r="A66" t="s">
        <v>1067</v>
      </c>
      <c r="B66" t="s">
        <v>1067</v>
      </c>
      <c r="C66">
        <v>5</v>
      </c>
      <c r="D66">
        <v>5</v>
      </c>
      <c r="E66">
        <v>5</v>
      </c>
      <c r="F66" t="s">
        <v>1068</v>
      </c>
      <c r="G66" t="s">
        <v>1069</v>
      </c>
      <c r="H66" t="s">
        <v>1070</v>
      </c>
      <c r="I66">
        <v>1</v>
      </c>
      <c r="J66">
        <v>5</v>
      </c>
      <c r="K66">
        <v>5</v>
      </c>
      <c r="L66">
        <v>5</v>
      </c>
      <c r="M66">
        <v>45.5</v>
      </c>
      <c r="N66">
        <v>45.5</v>
      </c>
      <c r="O66">
        <v>45.5</v>
      </c>
      <c r="P66">
        <v>101</v>
      </c>
      <c r="Q66">
        <v>101</v>
      </c>
      <c r="R66">
        <v>11.051</v>
      </c>
      <c r="S66">
        <v>0</v>
      </c>
      <c r="T66">
        <v>12.33</v>
      </c>
      <c r="U66" s="2">
        <v>4892300</v>
      </c>
      <c r="V66">
        <v>6</v>
      </c>
      <c r="Y66">
        <v>171</v>
      </c>
      <c r="Z66" t="s">
        <v>1071</v>
      </c>
      <c r="AA66" t="s">
        <v>117</v>
      </c>
      <c r="AB66" t="s">
        <v>1072</v>
      </c>
      <c r="AC66" t="s">
        <v>1073</v>
      </c>
      <c r="AD66" t="s">
        <v>1074</v>
      </c>
      <c r="AE66" t="s">
        <v>1075</v>
      </c>
    </row>
    <row r="67" spans="1:34" x14ac:dyDescent="0.25">
      <c r="A67" t="s">
        <v>384</v>
      </c>
      <c r="B67" t="s">
        <v>384</v>
      </c>
      <c r="C67">
        <v>4</v>
      </c>
      <c r="D67">
        <v>4</v>
      </c>
      <c r="E67">
        <v>4</v>
      </c>
      <c r="F67" t="s">
        <v>385</v>
      </c>
      <c r="G67" t="s">
        <v>386</v>
      </c>
      <c r="H67" t="s">
        <v>387</v>
      </c>
      <c r="I67">
        <v>1</v>
      </c>
      <c r="J67">
        <v>4</v>
      </c>
      <c r="K67">
        <v>4</v>
      </c>
      <c r="L67">
        <v>4</v>
      </c>
      <c r="M67">
        <v>16.399999999999999</v>
      </c>
      <c r="N67">
        <v>16.399999999999999</v>
      </c>
      <c r="O67">
        <v>16.399999999999999</v>
      </c>
      <c r="P67">
        <v>292</v>
      </c>
      <c r="Q67">
        <v>292</v>
      </c>
      <c r="R67">
        <v>32.533999999999999</v>
      </c>
      <c r="S67">
        <v>0</v>
      </c>
      <c r="T67">
        <v>6.1158999999999999</v>
      </c>
      <c r="U67" s="2">
        <v>4867700</v>
      </c>
      <c r="V67">
        <v>4</v>
      </c>
      <c r="Y67">
        <v>61</v>
      </c>
      <c r="Z67" t="s">
        <v>388</v>
      </c>
      <c r="AA67" t="s">
        <v>86</v>
      </c>
      <c r="AB67" t="s">
        <v>389</v>
      </c>
      <c r="AC67" t="s">
        <v>390</v>
      </c>
      <c r="AD67" t="s">
        <v>391</v>
      </c>
      <c r="AE67" t="s">
        <v>391</v>
      </c>
    </row>
    <row r="68" spans="1:34" x14ac:dyDescent="0.25">
      <c r="A68" t="s">
        <v>471</v>
      </c>
      <c r="B68" t="s">
        <v>471</v>
      </c>
      <c r="C68">
        <v>4</v>
      </c>
      <c r="D68">
        <v>4</v>
      </c>
      <c r="E68">
        <v>4</v>
      </c>
      <c r="F68" t="s">
        <v>472</v>
      </c>
      <c r="G68" t="s">
        <v>473</v>
      </c>
      <c r="H68" t="s">
        <v>474</v>
      </c>
      <c r="I68">
        <v>1</v>
      </c>
      <c r="J68">
        <v>4</v>
      </c>
      <c r="K68">
        <v>4</v>
      </c>
      <c r="L68">
        <v>4</v>
      </c>
      <c r="M68">
        <v>21.7</v>
      </c>
      <c r="N68">
        <v>21.7</v>
      </c>
      <c r="O68">
        <v>21.7</v>
      </c>
      <c r="P68">
        <v>129</v>
      </c>
      <c r="Q68">
        <v>129</v>
      </c>
      <c r="R68">
        <v>13.845000000000001</v>
      </c>
      <c r="S68">
        <v>0</v>
      </c>
      <c r="T68">
        <v>5.0376000000000003</v>
      </c>
      <c r="U68" s="2">
        <v>4790600</v>
      </c>
      <c r="V68">
        <v>5</v>
      </c>
      <c r="Y68">
        <v>74</v>
      </c>
      <c r="Z68" t="s">
        <v>475</v>
      </c>
      <c r="AA68" t="s">
        <v>86</v>
      </c>
      <c r="AB68" t="s">
        <v>476</v>
      </c>
      <c r="AC68" t="s">
        <v>477</v>
      </c>
      <c r="AD68" t="s">
        <v>478</v>
      </c>
      <c r="AE68" t="s">
        <v>479</v>
      </c>
      <c r="AF68">
        <v>28</v>
      </c>
      <c r="AH68">
        <v>85</v>
      </c>
    </row>
    <row r="69" spans="1:34" x14ac:dyDescent="0.25">
      <c r="A69" t="s">
        <v>676</v>
      </c>
      <c r="B69" t="s">
        <v>676</v>
      </c>
      <c r="C69">
        <v>3</v>
      </c>
      <c r="D69">
        <v>3</v>
      </c>
      <c r="E69">
        <v>3</v>
      </c>
      <c r="F69" t="s">
        <v>677</v>
      </c>
      <c r="G69" t="s">
        <v>678</v>
      </c>
      <c r="H69" t="s">
        <v>679</v>
      </c>
      <c r="I69">
        <v>1</v>
      </c>
      <c r="J69">
        <v>3</v>
      </c>
      <c r="K69">
        <v>3</v>
      </c>
      <c r="L69">
        <v>3</v>
      </c>
      <c r="M69">
        <v>30.8</v>
      </c>
      <c r="N69">
        <v>30.8</v>
      </c>
      <c r="O69">
        <v>30.8</v>
      </c>
      <c r="P69">
        <v>107</v>
      </c>
      <c r="Q69">
        <v>107</v>
      </c>
      <c r="R69">
        <v>11.555999999999999</v>
      </c>
      <c r="S69">
        <v>0</v>
      </c>
      <c r="T69">
        <v>10.68</v>
      </c>
      <c r="U69" s="2">
        <v>4725300</v>
      </c>
      <c r="V69">
        <v>3</v>
      </c>
      <c r="Y69">
        <v>106</v>
      </c>
      <c r="Z69" t="s">
        <v>680</v>
      </c>
      <c r="AA69" t="s">
        <v>70</v>
      </c>
      <c r="AB69" t="s">
        <v>681</v>
      </c>
      <c r="AC69" t="s">
        <v>682</v>
      </c>
      <c r="AD69" t="s">
        <v>683</v>
      </c>
      <c r="AE69" t="s">
        <v>683</v>
      </c>
    </row>
    <row r="70" spans="1:34" hidden="1" x14ac:dyDescent="0.25">
      <c r="A70" t="s">
        <v>238</v>
      </c>
      <c r="B70" t="s">
        <v>238</v>
      </c>
      <c r="C70" t="s">
        <v>66</v>
      </c>
      <c r="D70" t="s">
        <v>239</v>
      </c>
      <c r="E70" t="s">
        <v>239</v>
      </c>
      <c r="H70" t="s">
        <v>67</v>
      </c>
      <c r="I70">
        <v>2</v>
      </c>
      <c r="J70">
        <v>3</v>
      </c>
      <c r="K70">
        <v>1</v>
      </c>
      <c r="L70">
        <v>1</v>
      </c>
      <c r="M70">
        <v>6.5</v>
      </c>
      <c r="N70">
        <v>3</v>
      </c>
      <c r="O70">
        <v>3</v>
      </c>
      <c r="P70">
        <v>464</v>
      </c>
      <c r="Q70" t="s">
        <v>240</v>
      </c>
      <c r="R70">
        <v>50.567</v>
      </c>
      <c r="S70">
        <v>3.2895000000000001E-2</v>
      </c>
      <c r="T70">
        <v>0.50739999999999996</v>
      </c>
      <c r="U70" s="2">
        <v>4521000</v>
      </c>
      <c r="V70">
        <v>3</v>
      </c>
      <c r="X70" t="s">
        <v>45</v>
      </c>
      <c r="Y70">
        <v>29</v>
      </c>
      <c r="Z70" t="s">
        <v>241</v>
      </c>
      <c r="AA70" t="s">
        <v>242</v>
      </c>
      <c r="AB70" t="s">
        <v>243</v>
      </c>
      <c r="AC70" t="s">
        <v>244</v>
      </c>
      <c r="AD70" t="s">
        <v>245</v>
      </c>
      <c r="AE70" t="s">
        <v>245</v>
      </c>
      <c r="AF70">
        <v>5</v>
      </c>
      <c r="AH70">
        <v>90</v>
      </c>
    </row>
    <row r="71" spans="1:34" hidden="1" x14ac:dyDescent="0.25">
      <c r="A71" t="s">
        <v>299</v>
      </c>
      <c r="B71" t="s">
        <v>299</v>
      </c>
      <c r="C71">
        <v>1</v>
      </c>
      <c r="D71">
        <v>1</v>
      </c>
      <c r="E71">
        <v>1</v>
      </c>
      <c r="F71" t="s">
        <v>300</v>
      </c>
      <c r="G71" t="s">
        <v>301</v>
      </c>
      <c r="H71" t="s">
        <v>302</v>
      </c>
      <c r="I71">
        <v>1</v>
      </c>
      <c r="J71">
        <v>1</v>
      </c>
      <c r="K71">
        <v>1</v>
      </c>
      <c r="L71">
        <v>1</v>
      </c>
      <c r="M71">
        <v>2</v>
      </c>
      <c r="N71">
        <v>2</v>
      </c>
      <c r="O71">
        <v>2</v>
      </c>
      <c r="P71">
        <v>354</v>
      </c>
      <c r="Q71">
        <v>354</v>
      </c>
      <c r="R71">
        <v>39.323</v>
      </c>
      <c r="S71">
        <v>4.2424000000000003E-2</v>
      </c>
      <c r="T71">
        <v>0.38029000000000002</v>
      </c>
      <c r="U71" s="2">
        <v>4488100</v>
      </c>
      <c r="V71">
        <v>1</v>
      </c>
      <c r="Y71">
        <v>46</v>
      </c>
      <c r="Z71">
        <v>328</v>
      </c>
      <c r="AA71" t="s">
        <v>46</v>
      </c>
      <c r="AB71">
        <v>370</v>
      </c>
      <c r="AC71">
        <v>781</v>
      </c>
      <c r="AD71">
        <v>1460</v>
      </c>
      <c r="AE71">
        <v>1460</v>
      </c>
    </row>
    <row r="72" spans="1:34" x14ac:dyDescent="0.25">
      <c r="A72" t="s">
        <v>790</v>
      </c>
      <c r="B72" t="s">
        <v>790</v>
      </c>
      <c r="C72">
        <v>2</v>
      </c>
      <c r="D72">
        <v>2</v>
      </c>
      <c r="E72">
        <v>2</v>
      </c>
      <c r="F72" t="s">
        <v>791</v>
      </c>
      <c r="G72" t="s">
        <v>792</v>
      </c>
      <c r="H72" t="s">
        <v>793</v>
      </c>
      <c r="I72">
        <v>1</v>
      </c>
      <c r="J72">
        <v>2</v>
      </c>
      <c r="K72">
        <v>2</v>
      </c>
      <c r="L72">
        <v>2</v>
      </c>
      <c r="M72">
        <v>14.3</v>
      </c>
      <c r="N72">
        <v>14.3</v>
      </c>
      <c r="O72">
        <v>14.3</v>
      </c>
      <c r="P72">
        <v>112</v>
      </c>
      <c r="Q72">
        <v>112</v>
      </c>
      <c r="R72">
        <v>13.132999999999999</v>
      </c>
      <c r="S72">
        <v>0</v>
      </c>
      <c r="T72">
        <v>1.4807999999999999</v>
      </c>
      <c r="U72" s="2">
        <v>4363100</v>
      </c>
      <c r="V72">
        <v>2</v>
      </c>
      <c r="Y72">
        <v>123</v>
      </c>
      <c r="Z72" t="s">
        <v>794</v>
      </c>
      <c r="AA72" t="s">
        <v>40</v>
      </c>
      <c r="AB72" t="s">
        <v>795</v>
      </c>
      <c r="AC72" t="s">
        <v>796</v>
      </c>
      <c r="AD72" t="s">
        <v>797</v>
      </c>
      <c r="AE72" t="s">
        <v>797</v>
      </c>
    </row>
    <row r="73" spans="1:34" hidden="1" x14ac:dyDescent="0.25">
      <c r="A73" t="s">
        <v>530</v>
      </c>
      <c r="B73" t="s">
        <v>530</v>
      </c>
      <c r="C73">
        <v>1</v>
      </c>
      <c r="D73">
        <v>1</v>
      </c>
      <c r="E73">
        <v>1</v>
      </c>
      <c r="F73" t="s">
        <v>531</v>
      </c>
      <c r="G73" t="s">
        <v>532</v>
      </c>
      <c r="H73" t="s">
        <v>533</v>
      </c>
      <c r="I73">
        <v>1</v>
      </c>
      <c r="J73">
        <v>1</v>
      </c>
      <c r="K73">
        <v>1</v>
      </c>
      <c r="L73">
        <v>1</v>
      </c>
      <c r="M73">
        <v>5.3</v>
      </c>
      <c r="N73">
        <v>5.3</v>
      </c>
      <c r="O73">
        <v>5.3</v>
      </c>
      <c r="P73">
        <v>417</v>
      </c>
      <c r="Q73">
        <v>417</v>
      </c>
      <c r="R73">
        <v>45.316000000000003</v>
      </c>
      <c r="S73">
        <v>0</v>
      </c>
      <c r="T73">
        <v>3.4910999999999999</v>
      </c>
      <c r="U73" s="2">
        <v>4349500</v>
      </c>
      <c r="V73">
        <v>1</v>
      </c>
      <c r="Y73">
        <v>84</v>
      </c>
      <c r="Z73">
        <v>342</v>
      </c>
      <c r="AA73" t="s">
        <v>46</v>
      </c>
      <c r="AB73">
        <v>384</v>
      </c>
      <c r="AC73">
        <v>796</v>
      </c>
      <c r="AD73">
        <v>1482</v>
      </c>
      <c r="AE73">
        <v>1482</v>
      </c>
    </row>
    <row r="74" spans="1:34" hidden="1" x14ac:dyDescent="0.25">
      <c r="A74" t="s">
        <v>926</v>
      </c>
      <c r="B74" t="s">
        <v>926</v>
      </c>
      <c r="C74">
        <v>1</v>
      </c>
      <c r="D74">
        <v>1</v>
      </c>
      <c r="E74">
        <v>1</v>
      </c>
      <c r="F74" t="s">
        <v>927</v>
      </c>
      <c r="G74" t="s">
        <v>928</v>
      </c>
      <c r="H74" t="s">
        <v>929</v>
      </c>
      <c r="I74">
        <v>1</v>
      </c>
      <c r="J74">
        <v>1</v>
      </c>
      <c r="K74">
        <v>1</v>
      </c>
      <c r="L74">
        <v>1</v>
      </c>
      <c r="M74">
        <v>12.7</v>
      </c>
      <c r="N74">
        <v>12.7</v>
      </c>
      <c r="O74">
        <v>12.7</v>
      </c>
      <c r="P74">
        <v>158</v>
      </c>
      <c r="Q74">
        <v>158</v>
      </c>
      <c r="R74">
        <v>17.085000000000001</v>
      </c>
      <c r="S74">
        <v>4.3242999999999997E-2</v>
      </c>
      <c r="T74">
        <v>0.33971000000000001</v>
      </c>
      <c r="U74" s="2">
        <v>4301500</v>
      </c>
      <c r="V74">
        <v>0</v>
      </c>
      <c r="Y74">
        <v>143</v>
      </c>
      <c r="Z74">
        <v>505</v>
      </c>
      <c r="AA74" t="s">
        <v>46</v>
      </c>
      <c r="AB74">
        <v>568</v>
      </c>
      <c r="AC74">
        <v>1088</v>
      </c>
      <c r="AD74">
        <v>1974</v>
      </c>
      <c r="AE74">
        <v>1974</v>
      </c>
    </row>
    <row r="75" spans="1:34" x14ac:dyDescent="0.25">
      <c r="A75" t="s">
        <v>692</v>
      </c>
      <c r="B75" t="s">
        <v>692</v>
      </c>
      <c r="C75">
        <v>2</v>
      </c>
      <c r="D75">
        <v>2</v>
      </c>
      <c r="E75">
        <v>2</v>
      </c>
      <c r="F75" t="s">
        <v>693</v>
      </c>
      <c r="G75" t="s">
        <v>694</v>
      </c>
      <c r="H75" t="s">
        <v>695</v>
      </c>
      <c r="I75">
        <v>1</v>
      </c>
      <c r="J75">
        <v>2</v>
      </c>
      <c r="K75">
        <v>2</v>
      </c>
      <c r="L75">
        <v>2</v>
      </c>
      <c r="M75">
        <v>12</v>
      </c>
      <c r="N75">
        <v>12</v>
      </c>
      <c r="O75">
        <v>12</v>
      </c>
      <c r="P75">
        <v>359</v>
      </c>
      <c r="Q75">
        <v>359</v>
      </c>
      <c r="R75">
        <v>39.146999999999998</v>
      </c>
      <c r="S75">
        <v>0</v>
      </c>
      <c r="T75">
        <v>22.542999999999999</v>
      </c>
      <c r="U75" s="2">
        <v>4253400</v>
      </c>
      <c r="V75">
        <v>2</v>
      </c>
      <c r="Y75">
        <v>108</v>
      </c>
      <c r="Z75" t="s">
        <v>696</v>
      </c>
      <c r="AA75" t="s">
        <v>40</v>
      </c>
      <c r="AB75" t="s">
        <v>697</v>
      </c>
      <c r="AC75" t="s">
        <v>698</v>
      </c>
      <c r="AD75" t="s">
        <v>699</v>
      </c>
      <c r="AE75" t="s">
        <v>699</v>
      </c>
    </row>
    <row r="76" spans="1:34" x14ac:dyDescent="0.25">
      <c r="A76" t="s">
        <v>660</v>
      </c>
      <c r="B76" t="s">
        <v>660</v>
      </c>
      <c r="C76">
        <v>2</v>
      </c>
      <c r="D76">
        <v>2</v>
      </c>
      <c r="E76">
        <v>2</v>
      </c>
      <c r="F76" t="s">
        <v>661</v>
      </c>
      <c r="G76" t="s">
        <v>662</v>
      </c>
      <c r="H76" t="s">
        <v>663</v>
      </c>
      <c r="I76">
        <v>1</v>
      </c>
      <c r="J76">
        <v>2</v>
      </c>
      <c r="K76">
        <v>2</v>
      </c>
      <c r="L76">
        <v>2</v>
      </c>
      <c r="M76">
        <v>42</v>
      </c>
      <c r="N76">
        <v>42</v>
      </c>
      <c r="O76">
        <v>42</v>
      </c>
      <c r="P76">
        <v>69</v>
      </c>
      <c r="Q76">
        <v>69</v>
      </c>
      <c r="R76">
        <v>7.4023000000000003</v>
      </c>
      <c r="S76">
        <v>0</v>
      </c>
      <c r="T76">
        <v>12.898999999999999</v>
      </c>
      <c r="U76" s="2">
        <v>4227500</v>
      </c>
      <c r="V76">
        <v>2</v>
      </c>
      <c r="Y76">
        <v>104</v>
      </c>
      <c r="Z76" t="s">
        <v>664</v>
      </c>
      <c r="AA76" t="s">
        <v>40</v>
      </c>
      <c r="AB76" t="s">
        <v>665</v>
      </c>
      <c r="AC76" t="s">
        <v>666</v>
      </c>
      <c r="AD76" t="s">
        <v>667</v>
      </c>
      <c r="AE76" t="s">
        <v>667</v>
      </c>
    </row>
    <row r="77" spans="1:34" hidden="1" x14ac:dyDescent="0.25">
      <c r="A77" t="s">
        <v>264</v>
      </c>
      <c r="B77" t="s">
        <v>264</v>
      </c>
      <c r="C77">
        <v>1</v>
      </c>
      <c r="D77">
        <v>1</v>
      </c>
      <c r="E77">
        <v>1</v>
      </c>
      <c r="I77">
        <v>1</v>
      </c>
      <c r="J77">
        <v>1</v>
      </c>
      <c r="K77">
        <v>1</v>
      </c>
      <c r="L77">
        <v>1</v>
      </c>
      <c r="M77">
        <v>0.8</v>
      </c>
      <c r="N77">
        <v>0.8</v>
      </c>
      <c r="O77">
        <v>0.8</v>
      </c>
      <c r="P77">
        <v>1510</v>
      </c>
      <c r="Q77">
        <v>1510</v>
      </c>
      <c r="R77">
        <v>167.57</v>
      </c>
      <c r="S77">
        <v>0</v>
      </c>
      <c r="T77">
        <v>2.7717999999999998</v>
      </c>
      <c r="U77" s="2">
        <v>4144100</v>
      </c>
      <c r="V77">
        <v>4</v>
      </c>
      <c r="X77" t="s">
        <v>45</v>
      </c>
      <c r="Y77">
        <v>35</v>
      </c>
      <c r="Z77">
        <v>248</v>
      </c>
      <c r="AA77" t="s">
        <v>46</v>
      </c>
      <c r="AB77">
        <v>284</v>
      </c>
      <c r="AC77" t="s">
        <v>265</v>
      </c>
      <c r="AD77" t="s">
        <v>266</v>
      </c>
      <c r="AE77">
        <v>1270</v>
      </c>
    </row>
    <row r="78" spans="1:34" hidden="1" x14ac:dyDescent="0.25">
      <c r="A78" t="s">
        <v>295</v>
      </c>
      <c r="B78" t="s">
        <v>295</v>
      </c>
      <c r="C78">
        <v>1</v>
      </c>
      <c r="D78">
        <v>1</v>
      </c>
      <c r="E78">
        <v>1</v>
      </c>
      <c r="F78" t="s">
        <v>296</v>
      </c>
      <c r="G78" t="s">
        <v>297</v>
      </c>
      <c r="H78" t="s">
        <v>298</v>
      </c>
      <c r="I78">
        <v>1</v>
      </c>
      <c r="J78">
        <v>1</v>
      </c>
      <c r="K78">
        <v>1</v>
      </c>
      <c r="L78">
        <v>1</v>
      </c>
      <c r="M78">
        <v>5.7</v>
      </c>
      <c r="N78">
        <v>5.7</v>
      </c>
      <c r="O78">
        <v>5.7</v>
      </c>
      <c r="P78">
        <v>491</v>
      </c>
      <c r="Q78">
        <v>491</v>
      </c>
      <c r="R78">
        <v>54.067999999999998</v>
      </c>
      <c r="S78">
        <v>0</v>
      </c>
      <c r="T78">
        <v>1.7626999999999999</v>
      </c>
      <c r="U78" s="2">
        <v>4046200</v>
      </c>
      <c r="V78">
        <v>1</v>
      </c>
      <c r="Y78">
        <v>45</v>
      </c>
      <c r="Z78">
        <v>556</v>
      </c>
      <c r="AA78" t="s">
        <v>46</v>
      </c>
      <c r="AB78">
        <v>622</v>
      </c>
      <c r="AC78">
        <v>1162</v>
      </c>
      <c r="AD78">
        <v>2098</v>
      </c>
      <c r="AE78">
        <v>2098</v>
      </c>
    </row>
    <row r="79" spans="1:34" x14ac:dyDescent="0.25">
      <c r="A79" t="s">
        <v>142</v>
      </c>
      <c r="B79" t="s">
        <v>142</v>
      </c>
      <c r="C79">
        <v>5</v>
      </c>
      <c r="D79">
        <v>5</v>
      </c>
      <c r="E79">
        <v>5</v>
      </c>
      <c r="I79">
        <v>1</v>
      </c>
      <c r="J79">
        <v>5</v>
      </c>
      <c r="K79">
        <v>5</v>
      </c>
      <c r="L79">
        <v>5</v>
      </c>
      <c r="M79">
        <v>13.3</v>
      </c>
      <c r="N79">
        <v>13.3</v>
      </c>
      <c r="O79">
        <v>13.3</v>
      </c>
      <c r="P79">
        <v>218</v>
      </c>
      <c r="Q79">
        <v>218</v>
      </c>
      <c r="R79">
        <v>25.498000000000001</v>
      </c>
      <c r="S79">
        <v>0</v>
      </c>
      <c r="T79">
        <v>3.2658999999999998</v>
      </c>
      <c r="U79" s="2">
        <v>3706000</v>
      </c>
      <c r="V79">
        <v>5</v>
      </c>
      <c r="X79" t="s">
        <v>45</v>
      </c>
      <c r="Y79">
        <v>16</v>
      </c>
      <c r="Z79" t="s">
        <v>143</v>
      </c>
      <c r="AA79" t="s">
        <v>117</v>
      </c>
      <c r="AB79" t="s">
        <v>144</v>
      </c>
      <c r="AC79" t="s">
        <v>145</v>
      </c>
      <c r="AD79" t="s">
        <v>146</v>
      </c>
      <c r="AE79" t="s">
        <v>147</v>
      </c>
      <c r="AF79">
        <v>7</v>
      </c>
      <c r="AH79">
        <v>69</v>
      </c>
    </row>
    <row r="80" spans="1:34" x14ac:dyDescent="0.25">
      <c r="A80" t="s">
        <v>281</v>
      </c>
      <c r="B80" t="s">
        <v>281</v>
      </c>
      <c r="C80">
        <v>3</v>
      </c>
      <c r="D80">
        <v>3</v>
      </c>
      <c r="E80">
        <v>3</v>
      </c>
      <c r="F80" t="s">
        <v>282</v>
      </c>
      <c r="G80" t="s">
        <v>283</v>
      </c>
      <c r="H80" t="s">
        <v>284</v>
      </c>
      <c r="I80">
        <v>1</v>
      </c>
      <c r="J80">
        <v>3</v>
      </c>
      <c r="K80">
        <v>3</v>
      </c>
      <c r="L80">
        <v>3</v>
      </c>
      <c r="M80">
        <v>7.4</v>
      </c>
      <c r="N80">
        <v>7.4</v>
      </c>
      <c r="O80">
        <v>7.4</v>
      </c>
      <c r="P80">
        <v>883</v>
      </c>
      <c r="Q80">
        <v>883</v>
      </c>
      <c r="R80">
        <v>99.061000000000007</v>
      </c>
      <c r="S80">
        <v>0</v>
      </c>
      <c r="T80">
        <v>11.342000000000001</v>
      </c>
      <c r="U80" s="2">
        <v>3591000</v>
      </c>
      <c r="V80">
        <v>2</v>
      </c>
      <c r="Y80">
        <v>43</v>
      </c>
      <c r="Z80" t="s">
        <v>285</v>
      </c>
      <c r="AA80" t="s">
        <v>70</v>
      </c>
      <c r="AB80" t="s">
        <v>286</v>
      </c>
      <c r="AC80" t="s">
        <v>287</v>
      </c>
      <c r="AD80" t="s">
        <v>288</v>
      </c>
      <c r="AE80" t="s">
        <v>288</v>
      </c>
    </row>
    <row r="81" spans="1:35" x14ac:dyDescent="0.25">
      <c r="A81" t="s">
        <v>538</v>
      </c>
      <c r="B81" t="s">
        <v>538</v>
      </c>
      <c r="C81">
        <v>6</v>
      </c>
      <c r="D81">
        <v>6</v>
      </c>
      <c r="E81">
        <v>6</v>
      </c>
      <c r="F81" t="s">
        <v>539</v>
      </c>
      <c r="G81" t="s">
        <v>540</v>
      </c>
      <c r="H81" t="s">
        <v>541</v>
      </c>
      <c r="I81">
        <v>1</v>
      </c>
      <c r="J81">
        <v>6</v>
      </c>
      <c r="K81">
        <v>6</v>
      </c>
      <c r="L81">
        <v>6</v>
      </c>
      <c r="M81">
        <v>19.2</v>
      </c>
      <c r="N81">
        <v>19.2</v>
      </c>
      <c r="O81">
        <v>19.2</v>
      </c>
      <c r="P81">
        <v>432</v>
      </c>
      <c r="Q81">
        <v>432</v>
      </c>
      <c r="R81">
        <v>48.192</v>
      </c>
      <c r="S81">
        <v>0</v>
      </c>
      <c r="T81">
        <v>12.454000000000001</v>
      </c>
      <c r="U81" s="2">
        <v>3283600</v>
      </c>
      <c r="V81">
        <v>6</v>
      </c>
      <c r="Y81">
        <v>86</v>
      </c>
      <c r="Z81" t="s">
        <v>542</v>
      </c>
      <c r="AA81" t="s">
        <v>54</v>
      </c>
      <c r="AB81" t="s">
        <v>543</v>
      </c>
      <c r="AC81" t="s">
        <v>544</v>
      </c>
      <c r="AD81" t="s">
        <v>545</v>
      </c>
      <c r="AE81" t="s">
        <v>545</v>
      </c>
      <c r="AF81">
        <v>30</v>
      </c>
      <c r="AH81">
        <v>189</v>
      </c>
    </row>
    <row r="82" spans="1:35" hidden="1" x14ac:dyDescent="0.25">
      <c r="A82" t="s">
        <v>716</v>
      </c>
      <c r="B82" t="s">
        <v>716</v>
      </c>
      <c r="C82">
        <v>1</v>
      </c>
      <c r="D82">
        <v>1</v>
      </c>
      <c r="E82">
        <v>1</v>
      </c>
      <c r="F82" t="s">
        <v>717</v>
      </c>
      <c r="G82" t="s">
        <v>718</v>
      </c>
      <c r="H82" t="s">
        <v>719</v>
      </c>
      <c r="I82">
        <v>1</v>
      </c>
      <c r="J82">
        <v>1</v>
      </c>
      <c r="K82">
        <v>1</v>
      </c>
      <c r="L82">
        <v>1</v>
      </c>
      <c r="M82">
        <v>6.1</v>
      </c>
      <c r="N82">
        <v>6.1</v>
      </c>
      <c r="O82">
        <v>6.1</v>
      </c>
      <c r="P82">
        <v>245</v>
      </c>
      <c r="Q82">
        <v>245</v>
      </c>
      <c r="R82">
        <v>27.829000000000001</v>
      </c>
      <c r="S82">
        <v>7.2464000000000001E-3</v>
      </c>
      <c r="T82">
        <v>0.76290999999999998</v>
      </c>
      <c r="U82" s="2">
        <v>3218700</v>
      </c>
      <c r="V82">
        <v>1</v>
      </c>
      <c r="Y82">
        <v>112</v>
      </c>
      <c r="Z82">
        <v>550</v>
      </c>
      <c r="AA82" t="s">
        <v>46</v>
      </c>
      <c r="AB82">
        <v>616</v>
      </c>
      <c r="AC82">
        <v>1155</v>
      </c>
      <c r="AD82">
        <v>2090</v>
      </c>
      <c r="AE82">
        <v>2090</v>
      </c>
      <c r="AF82">
        <v>40</v>
      </c>
      <c r="AG82">
        <v>52</v>
      </c>
      <c r="AH82">
        <v>201</v>
      </c>
      <c r="AI82">
        <v>211</v>
      </c>
    </row>
    <row r="83" spans="1:35" x14ac:dyDescent="0.25">
      <c r="A83" t="s">
        <v>112</v>
      </c>
      <c r="B83" t="s">
        <v>113</v>
      </c>
      <c r="C83" t="s">
        <v>114</v>
      </c>
      <c r="D83" t="s">
        <v>114</v>
      </c>
      <c r="E83" t="s">
        <v>114</v>
      </c>
      <c r="I83">
        <v>2</v>
      </c>
      <c r="J83">
        <v>5</v>
      </c>
      <c r="K83">
        <v>5</v>
      </c>
      <c r="L83">
        <v>5</v>
      </c>
      <c r="M83">
        <v>9.9</v>
      </c>
      <c r="N83">
        <v>9.9</v>
      </c>
      <c r="O83">
        <v>9.9</v>
      </c>
      <c r="P83">
        <v>607</v>
      </c>
      <c r="Q83" t="s">
        <v>115</v>
      </c>
      <c r="R83">
        <v>69.293000000000006</v>
      </c>
      <c r="S83">
        <v>0</v>
      </c>
      <c r="T83">
        <v>5.8384999999999998</v>
      </c>
      <c r="U83" s="2">
        <v>3201900</v>
      </c>
      <c r="V83">
        <v>5</v>
      </c>
      <c r="X83" t="s">
        <v>45</v>
      </c>
      <c r="Y83">
        <v>13</v>
      </c>
      <c r="Z83" t="s">
        <v>116</v>
      </c>
      <c r="AA83" t="s">
        <v>117</v>
      </c>
      <c r="AB83" t="s">
        <v>118</v>
      </c>
      <c r="AC83" t="s">
        <v>119</v>
      </c>
      <c r="AD83" t="s">
        <v>120</v>
      </c>
      <c r="AE83" t="s">
        <v>121</v>
      </c>
    </row>
    <row r="84" spans="1:35" hidden="1" x14ac:dyDescent="0.25">
      <c r="A84" t="s">
        <v>374</v>
      </c>
      <c r="B84" t="s">
        <v>374</v>
      </c>
      <c r="C84">
        <v>1</v>
      </c>
      <c r="D84">
        <v>1</v>
      </c>
      <c r="E84">
        <v>1</v>
      </c>
      <c r="F84" t="s">
        <v>375</v>
      </c>
      <c r="G84" t="s">
        <v>376</v>
      </c>
      <c r="H84" t="s">
        <v>377</v>
      </c>
      <c r="I84">
        <v>1</v>
      </c>
      <c r="J84">
        <v>1</v>
      </c>
      <c r="K84">
        <v>1</v>
      </c>
      <c r="L84">
        <v>1</v>
      </c>
      <c r="M84">
        <v>15.7</v>
      </c>
      <c r="N84">
        <v>15.7</v>
      </c>
      <c r="O84">
        <v>15.7</v>
      </c>
      <c r="P84">
        <v>102</v>
      </c>
      <c r="Q84">
        <v>102</v>
      </c>
      <c r="R84">
        <v>11.166</v>
      </c>
      <c r="S84">
        <v>0</v>
      </c>
      <c r="T84">
        <v>2.6507000000000001</v>
      </c>
      <c r="U84" s="2">
        <v>3110100</v>
      </c>
      <c r="V84">
        <v>2</v>
      </c>
      <c r="Y84">
        <v>59</v>
      </c>
      <c r="Z84">
        <v>30</v>
      </c>
      <c r="AA84" t="s">
        <v>46</v>
      </c>
      <c r="AB84">
        <v>32</v>
      </c>
      <c r="AC84" t="s">
        <v>378</v>
      </c>
      <c r="AD84" t="s">
        <v>379</v>
      </c>
      <c r="AE84">
        <v>77</v>
      </c>
    </row>
    <row r="85" spans="1:35" hidden="1" x14ac:dyDescent="0.25">
      <c r="A85" t="s">
        <v>903</v>
      </c>
      <c r="B85" t="s">
        <v>903</v>
      </c>
      <c r="C85">
        <v>1</v>
      </c>
      <c r="D85">
        <v>1</v>
      </c>
      <c r="E85">
        <v>1</v>
      </c>
      <c r="F85" t="s">
        <v>904</v>
      </c>
      <c r="G85" t="s">
        <v>905</v>
      </c>
      <c r="H85" t="s">
        <v>906</v>
      </c>
      <c r="I85">
        <v>1</v>
      </c>
      <c r="J85">
        <v>1</v>
      </c>
      <c r="K85">
        <v>1</v>
      </c>
      <c r="L85">
        <v>1</v>
      </c>
      <c r="M85">
        <v>5.2</v>
      </c>
      <c r="N85">
        <v>5.2</v>
      </c>
      <c r="O85">
        <v>5.2</v>
      </c>
      <c r="P85">
        <v>191</v>
      </c>
      <c r="Q85">
        <v>191</v>
      </c>
      <c r="R85">
        <v>21.695</v>
      </c>
      <c r="S85">
        <v>2.7026999999999999E-2</v>
      </c>
      <c r="T85">
        <v>0.57857999999999998</v>
      </c>
      <c r="U85" s="2">
        <v>3049200</v>
      </c>
      <c r="V85">
        <v>1</v>
      </c>
      <c r="Y85">
        <v>140</v>
      </c>
      <c r="Z85">
        <v>517</v>
      </c>
      <c r="AA85" t="s">
        <v>46</v>
      </c>
      <c r="AB85" t="s">
        <v>907</v>
      </c>
      <c r="AC85" t="s">
        <v>908</v>
      </c>
      <c r="AD85" t="s">
        <v>909</v>
      </c>
      <c r="AE85">
        <v>1997</v>
      </c>
      <c r="AG85">
        <v>13</v>
      </c>
      <c r="AI85">
        <v>137</v>
      </c>
    </row>
    <row r="86" spans="1:35" x14ac:dyDescent="0.25">
      <c r="A86" t="s">
        <v>441</v>
      </c>
      <c r="B86" t="s">
        <v>441</v>
      </c>
      <c r="C86">
        <v>2</v>
      </c>
      <c r="D86">
        <v>2</v>
      </c>
      <c r="E86">
        <v>2</v>
      </c>
      <c r="F86" t="s">
        <v>442</v>
      </c>
      <c r="G86" t="s">
        <v>443</v>
      </c>
      <c r="H86" t="s">
        <v>444</v>
      </c>
      <c r="I86">
        <v>1</v>
      </c>
      <c r="J86">
        <v>2</v>
      </c>
      <c r="K86">
        <v>2</v>
      </c>
      <c r="L86">
        <v>2</v>
      </c>
      <c r="M86">
        <v>17.600000000000001</v>
      </c>
      <c r="N86">
        <v>17.600000000000001</v>
      </c>
      <c r="O86">
        <v>17.600000000000001</v>
      </c>
      <c r="P86">
        <v>85</v>
      </c>
      <c r="Q86">
        <v>85</v>
      </c>
      <c r="R86">
        <v>9.1243999999999996</v>
      </c>
      <c r="S86">
        <v>0</v>
      </c>
      <c r="T86">
        <v>12.984</v>
      </c>
      <c r="U86" s="2">
        <v>2950500</v>
      </c>
      <c r="V86">
        <v>2</v>
      </c>
      <c r="Y86">
        <v>70</v>
      </c>
      <c r="Z86" t="s">
        <v>445</v>
      </c>
      <c r="AA86" t="s">
        <v>40</v>
      </c>
      <c r="AB86" t="s">
        <v>446</v>
      </c>
      <c r="AC86" t="s">
        <v>447</v>
      </c>
      <c r="AD86" t="s">
        <v>448</v>
      </c>
      <c r="AE86" t="s">
        <v>448</v>
      </c>
      <c r="AG86">
        <v>7</v>
      </c>
      <c r="AI86">
        <v>81</v>
      </c>
    </row>
    <row r="87" spans="1:35" x14ac:dyDescent="0.25">
      <c r="A87" t="s">
        <v>350</v>
      </c>
      <c r="B87" t="s">
        <v>350</v>
      </c>
      <c r="C87">
        <v>2</v>
      </c>
      <c r="D87">
        <v>2</v>
      </c>
      <c r="E87">
        <v>2</v>
      </c>
      <c r="F87" t="s">
        <v>351</v>
      </c>
      <c r="G87" t="s">
        <v>352</v>
      </c>
      <c r="H87" t="s">
        <v>353</v>
      </c>
      <c r="I87">
        <v>1</v>
      </c>
      <c r="J87">
        <v>2</v>
      </c>
      <c r="K87">
        <v>2</v>
      </c>
      <c r="L87">
        <v>2</v>
      </c>
      <c r="M87">
        <v>27.8</v>
      </c>
      <c r="N87">
        <v>27.8</v>
      </c>
      <c r="O87">
        <v>27.8</v>
      </c>
      <c r="P87">
        <v>97</v>
      </c>
      <c r="Q87">
        <v>97</v>
      </c>
      <c r="R87">
        <v>10.387</v>
      </c>
      <c r="S87">
        <v>0</v>
      </c>
      <c r="T87">
        <v>5.9061000000000003</v>
      </c>
      <c r="U87" s="2">
        <v>2944900</v>
      </c>
      <c r="V87">
        <v>2</v>
      </c>
      <c r="Y87">
        <v>54</v>
      </c>
      <c r="Z87" t="s">
        <v>354</v>
      </c>
      <c r="AA87" t="s">
        <v>40</v>
      </c>
      <c r="AB87" t="s">
        <v>355</v>
      </c>
      <c r="AC87" t="s">
        <v>356</v>
      </c>
      <c r="AD87" t="s">
        <v>357</v>
      </c>
      <c r="AE87" t="s">
        <v>357</v>
      </c>
    </row>
    <row r="88" spans="1:35" x14ac:dyDescent="0.25">
      <c r="A88" t="s">
        <v>860</v>
      </c>
      <c r="B88" t="s">
        <v>860</v>
      </c>
      <c r="C88">
        <v>3</v>
      </c>
      <c r="D88">
        <v>3</v>
      </c>
      <c r="E88">
        <v>3</v>
      </c>
      <c r="F88" t="s">
        <v>861</v>
      </c>
      <c r="G88" t="s">
        <v>862</v>
      </c>
      <c r="H88" t="s">
        <v>863</v>
      </c>
      <c r="I88">
        <v>1</v>
      </c>
      <c r="J88">
        <v>3</v>
      </c>
      <c r="K88">
        <v>3</v>
      </c>
      <c r="L88">
        <v>3</v>
      </c>
      <c r="M88">
        <v>4.8</v>
      </c>
      <c r="N88">
        <v>4.8</v>
      </c>
      <c r="O88">
        <v>4.8</v>
      </c>
      <c r="P88">
        <v>887</v>
      </c>
      <c r="Q88">
        <v>887</v>
      </c>
      <c r="R88">
        <v>99.667000000000002</v>
      </c>
      <c r="S88">
        <v>0</v>
      </c>
      <c r="T88">
        <v>8.6244999999999994</v>
      </c>
      <c r="U88" s="2">
        <v>2807500</v>
      </c>
      <c r="V88">
        <v>3</v>
      </c>
      <c r="Y88">
        <v>134</v>
      </c>
      <c r="Z88" t="s">
        <v>864</v>
      </c>
      <c r="AA88" t="s">
        <v>70</v>
      </c>
      <c r="AB88" t="s">
        <v>865</v>
      </c>
      <c r="AC88" t="s">
        <v>866</v>
      </c>
      <c r="AD88" t="s">
        <v>867</v>
      </c>
      <c r="AE88" t="s">
        <v>867</v>
      </c>
    </row>
    <row r="89" spans="1:35" x14ac:dyDescent="0.25">
      <c r="A89" t="s">
        <v>852</v>
      </c>
      <c r="B89" t="s">
        <v>852</v>
      </c>
      <c r="C89">
        <v>3</v>
      </c>
      <c r="D89">
        <v>3</v>
      </c>
      <c r="E89">
        <v>3</v>
      </c>
      <c r="F89" t="s">
        <v>853</v>
      </c>
      <c r="G89" t="s">
        <v>854</v>
      </c>
      <c r="H89" t="s">
        <v>855</v>
      </c>
      <c r="I89">
        <v>1</v>
      </c>
      <c r="J89">
        <v>3</v>
      </c>
      <c r="K89">
        <v>3</v>
      </c>
      <c r="L89">
        <v>3</v>
      </c>
      <c r="M89">
        <v>15.1</v>
      </c>
      <c r="N89">
        <v>15.1</v>
      </c>
      <c r="O89">
        <v>15.1</v>
      </c>
      <c r="P89">
        <v>405</v>
      </c>
      <c r="Q89">
        <v>405</v>
      </c>
      <c r="R89">
        <v>44.011000000000003</v>
      </c>
      <c r="S89">
        <v>0</v>
      </c>
      <c r="T89">
        <v>16.097999999999999</v>
      </c>
      <c r="U89" s="2">
        <v>2799300</v>
      </c>
      <c r="V89">
        <v>3</v>
      </c>
      <c r="Y89">
        <v>133</v>
      </c>
      <c r="Z89" t="s">
        <v>856</v>
      </c>
      <c r="AA89" t="s">
        <v>70</v>
      </c>
      <c r="AB89" t="s">
        <v>857</v>
      </c>
      <c r="AC89" t="s">
        <v>858</v>
      </c>
      <c r="AD89" t="s">
        <v>859</v>
      </c>
      <c r="AE89" t="s">
        <v>859</v>
      </c>
      <c r="AG89">
        <v>12</v>
      </c>
      <c r="AI89">
        <v>105</v>
      </c>
    </row>
    <row r="90" spans="1:35" hidden="1" x14ac:dyDescent="0.25">
      <c r="A90" t="s">
        <v>930</v>
      </c>
      <c r="B90" t="s">
        <v>930</v>
      </c>
      <c r="C90">
        <v>1</v>
      </c>
      <c r="D90">
        <v>1</v>
      </c>
      <c r="E90">
        <v>1</v>
      </c>
      <c r="F90" t="s">
        <v>931</v>
      </c>
      <c r="G90" t="s">
        <v>932</v>
      </c>
      <c r="H90" t="s">
        <v>933</v>
      </c>
      <c r="I90">
        <v>1</v>
      </c>
      <c r="J90">
        <v>1</v>
      </c>
      <c r="K90">
        <v>1</v>
      </c>
      <c r="L90">
        <v>1</v>
      </c>
      <c r="M90">
        <v>0.7</v>
      </c>
      <c r="N90">
        <v>0.7</v>
      </c>
      <c r="O90">
        <v>0.7</v>
      </c>
      <c r="P90">
        <v>1048</v>
      </c>
      <c r="Q90">
        <v>1048</v>
      </c>
      <c r="R90">
        <v>118.72</v>
      </c>
      <c r="S90">
        <v>6.9930000000000001E-3</v>
      </c>
      <c r="T90">
        <v>0.68574999999999997</v>
      </c>
      <c r="U90" s="2">
        <v>2754600</v>
      </c>
      <c r="V90">
        <v>1</v>
      </c>
      <c r="Y90">
        <v>144</v>
      </c>
      <c r="Z90">
        <v>415</v>
      </c>
      <c r="AA90" t="s">
        <v>46</v>
      </c>
      <c r="AB90">
        <v>468</v>
      </c>
      <c r="AC90">
        <v>925</v>
      </c>
      <c r="AD90">
        <v>1694</v>
      </c>
      <c r="AE90">
        <v>1694</v>
      </c>
    </row>
    <row r="91" spans="1:35" hidden="1" x14ac:dyDescent="0.25">
      <c r="A91" t="s">
        <v>1123</v>
      </c>
      <c r="B91" t="s">
        <v>1123</v>
      </c>
      <c r="C91">
        <v>1</v>
      </c>
      <c r="D91">
        <v>1</v>
      </c>
      <c r="E91">
        <v>1</v>
      </c>
      <c r="F91" t="s">
        <v>1124</v>
      </c>
      <c r="G91" t="s">
        <v>1125</v>
      </c>
      <c r="H91" t="s">
        <v>1126</v>
      </c>
      <c r="I91">
        <v>1</v>
      </c>
      <c r="J91">
        <v>1</v>
      </c>
      <c r="K91">
        <v>1</v>
      </c>
      <c r="L91">
        <v>1</v>
      </c>
      <c r="M91">
        <v>6</v>
      </c>
      <c r="N91">
        <v>6</v>
      </c>
      <c r="O91">
        <v>6</v>
      </c>
      <c r="P91">
        <v>215</v>
      </c>
      <c r="Q91">
        <v>215</v>
      </c>
      <c r="R91">
        <v>23.783999999999999</v>
      </c>
      <c r="S91">
        <v>0</v>
      </c>
      <c r="T91">
        <v>2.7010999999999998</v>
      </c>
      <c r="U91" s="2">
        <v>2724100</v>
      </c>
      <c r="V91">
        <v>1</v>
      </c>
      <c r="Y91">
        <v>178</v>
      </c>
      <c r="Z91">
        <v>280</v>
      </c>
      <c r="AA91" t="s">
        <v>46</v>
      </c>
      <c r="AB91">
        <v>322</v>
      </c>
      <c r="AC91">
        <v>728</v>
      </c>
      <c r="AD91">
        <v>1394</v>
      </c>
      <c r="AE91">
        <v>1394</v>
      </c>
    </row>
    <row r="92" spans="1:35" x14ac:dyDescent="0.25">
      <c r="A92" t="s">
        <v>971</v>
      </c>
      <c r="B92" t="s">
        <v>971</v>
      </c>
      <c r="C92">
        <v>2</v>
      </c>
      <c r="D92">
        <v>2</v>
      </c>
      <c r="E92">
        <v>2</v>
      </c>
      <c r="F92" t="s">
        <v>972</v>
      </c>
      <c r="G92" t="s">
        <v>973</v>
      </c>
      <c r="H92" t="s">
        <v>974</v>
      </c>
      <c r="I92">
        <v>1</v>
      </c>
      <c r="J92">
        <v>2</v>
      </c>
      <c r="K92">
        <v>2</v>
      </c>
      <c r="L92">
        <v>2</v>
      </c>
      <c r="M92">
        <v>5.7</v>
      </c>
      <c r="N92">
        <v>5.7</v>
      </c>
      <c r="O92">
        <v>5.7</v>
      </c>
      <c r="P92">
        <v>753</v>
      </c>
      <c r="Q92">
        <v>753</v>
      </c>
      <c r="R92">
        <v>84.671999999999997</v>
      </c>
      <c r="S92">
        <v>0</v>
      </c>
      <c r="T92">
        <v>9.5907</v>
      </c>
      <c r="U92" s="2">
        <v>2720200</v>
      </c>
      <c r="V92">
        <v>1</v>
      </c>
      <c r="Y92">
        <v>151</v>
      </c>
      <c r="Z92" t="s">
        <v>975</v>
      </c>
      <c r="AA92" t="s">
        <v>40</v>
      </c>
      <c r="AB92" t="s">
        <v>976</v>
      </c>
      <c r="AC92" t="s">
        <v>977</v>
      </c>
      <c r="AD92" t="s">
        <v>978</v>
      </c>
      <c r="AE92" t="s">
        <v>978</v>
      </c>
    </row>
    <row r="93" spans="1:35" x14ac:dyDescent="0.25">
      <c r="A93" t="s">
        <v>458</v>
      </c>
      <c r="B93" t="s">
        <v>458</v>
      </c>
      <c r="C93">
        <v>2</v>
      </c>
      <c r="D93">
        <v>2</v>
      </c>
      <c r="E93">
        <v>2</v>
      </c>
      <c r="F93" t="s">
        <v>459</v>
      </c>
      <c r="G93" t="s">
        <v>460</v>
      </c>
      <c r="H93" t="s">
        <v>461</v>
      </c>
      <c r="I93">
        <v>1</v>
      </c>
      <c r="J93">
        <v>2</v>
      </c>
      <c r="K93">
        <v>2</v>
      </c>
      <c r="L93">
        <v>2</v>
      </c>
      <c r="M93">
        <v>33.299999999999997</v>
      </c>
      <c r="N93">
        <v>33.299999999999997</v>
      </c>
      <c r="O93">
        <v>33.299999999999997</v>
      </c>
      <c r="P93">
        <v>57</v>
      </c>
      <c r="Q93">
        <v>57</v>
      </c>
      <c r="R93">
        <v>6.4462999999999999</v>
      </c>
      <c r="S93">
        <v>0</v>
      </c>
      <c r="T93">
        <v>5.0449000000000002</v>
      </c>
      <c r="U93" s="2">
        <v>2680900</v>
      </c>
      <c r="V93">
        <v>4</v>
      </c>
      <c r="Y93">
        <v>72</v>
      </c>
      <c r="Z93" t="s">
        <v>462</v>
      </c>
      <c r="AA93" t="s">
        <v>40</v>
      </c>
      <c r="AB93" t="s">
        <v>463</v>
      </c>
      <c r="AC93" t="s">
        <v>464</v>
      </c>
      <c r="AD93" t="s">
        <v>465</v>
      </c>
      <c r="AE93" t="s">
        <v>466</v>
      </c>
    </row>
    <row r="94" spans="1:35" x14ac:dyDescent="0.25">
      <c r="A94" t="s">
        <v>759</v>
      </c>
      <c r="B94" t="s">
        <v>759</v>
      </c>
      <c r="C94">
        <v>2</v>
      </c>
      <c r="D94">
        <v>2</v>
      </c>
      <c r="E94">
        <v>2</v>
      </c>
      <c r="F94" t="s">
        <v>760</v>
      </c>
      <c r="G94" t="s">
        <v>761</v>
      </c>
      <c r="H94" t="s">
        <v>762</v>
      </c>
      <c r="I94">
        <v>1</v>
      </c>
      <c r="J94">
        <v>2</v>
      </c>
      <c r="K94">
        <v>2</v>
      </c>
      <c r="L94">
        <v>2</v>
      </c>
      <c r="M94">
        <v>35.6</v>
      </c>
      <c r="N94">
        <v>35.6</v>
      </c>
      <c r="O94">
        <v>35.6</v>
      </c>
      <c r="P94">
        <v>90</v>
      </c>
      <c r="Q94">
        <v>90</v>
      </c>
      <c r="R94">
        <v>9.2255000000000003</v>
      </c>
      <c r="S94">
        <v>0</v>
      </c>
      <c r="T94">
        <v>6.4089999999999998</v>
      </c>
      <c r="U94" s="2">
        <v>2649300</v>
      </c>
      <c r="V94">
        <v>3</v>
      </c>
      <c r="Y94">
        <v>118</v>
      </c>
      <c r="Z94" t="s">
        <v>763</v>
      </c>
      <c r="AA94" t="s">
        <v>40</v>
      </c>
      <c r="AB94" t="s">
        <v>764</v>
      </c>
      <c r="AC94" t="s">
        <v>765</v>
      </c>
      <c r="AD94" t="s">
        <v>766</v>
      </c>
      <c r="AE94" t="s">
        <v>767</v>
      </c>
    </row>
    <row r="95" spans="1:35" x14ac:dyDescent="0.25">
      <c r="A95" t="s">
        <v>65</v>
      </c>
      <c r="B95" t="s">
        <v>65</v>
      </c>
      <c r="C95" t="s">
        <v>66</v>
      </c>
      <c r="D95" t="s">
        <v>66</v>
      </c>
      <c r="E95" t="s">
        <v>66</v>
      </c>
      <c r="H95" t="s">
        <v>67</v>
      </c>
      <c r="I95">
        <v>2</v>
      </c>
      <c r="J95">
        <v>3</v>
      </c>
      <c r="K95">
        <v>3</v>
      </c>
      <c r="L95">
        <v>3</v>
      </c>
      <c r="M95">
        <v>4.7</v>
      </c>
      <c r="N95">
        <v>4.7</v>
      </c>
      <c r="O95">
        <v>4.7</v>
      </c>
      <c r="P95">
        <v>619</v>
      </c>
      <c r="Q95" t="s">
        <v>68</v>
      </c>
      <c r="R95">
        <v>68.709000000000003</v>
      </c>
      <c r="S95">
        <v>0</v>
      </c>
      <c r="T95">
        <v>4.6528</v>
      </c>
      <c r="U95" s="2">
        <v>2547700</v>
      </c>
      <c r="V95">
        <v>3</v>
      </c>
      <c r="X95" t="s">
        <v>45</v>
      </c>
      <c r="Y95">
        <v>7</v>
      </c>
      <c r="Z95" t="s">
        <v>69</v>
      </c>
      <c r="AA95" t="s">
        <v>70</v>
      </c>
      <c r="AB95" t="s">
        <v>71</v>
      </c>
      <c r="AC95" t="s">
        <v>72</v>
      </c>
      <c r="AD95" t="s">
        <v>73</v>
      </c>
      <c r="AE95" t="s">
        <v>73</v>
      </c>
      <c r="AF95">
        <v>2</v>
      </c>
      <c r="AH95">
        <v>64</v>
      </c>
    </row>
    <row r="96" spans="1:35" hidden="1" x14ac:dyDescent="0.25">
      <c r="A96" t="s">
        <v>712</v>
      </c>
      <c r="B96" t="s">
        <v>712</v>
      </c>
      <c r="C96">
        <v>1</v>
      </c>
      <c r="D96">
        <v>1</v>
      </c>
      <c r="E96">
        <v>1</v>
      </c>
      <c r="F96" t="s">
        <v>713</v>
      </c>
      <c r="G96" t="s">
        <v>714</v>
      </c>
      <c r="H96" t="s">
        <v>715</v>
      </c>
      <c r="I96">
        <v>1</v>
      </c>
      <c r="J96">
        <v>1</v>
      </c>
      <c r="K96">
        <v>1</v>
      </c>
      <c r="L96">
        <v>1</v>
      </c>
      <c r="M96">
        <v>8.6999999999999993</v>
      </c>
      <c r="N96">
        <v>8.6999999999999993</v>
      </c>
      <c r="O96">
        <v>8.6999999999999993</v>
      </c>
      <c r="P96">
        <v>323</v>
      </c>
      <c r="Q96">
        <v>323</v>
      </c>
      <c r="R96">
        <v>34.488999999999997</v>
      </c>
      <c r="S96">
        <v>0</v>
      </c>
      <c r="T96">
        <v>6.6176000000000004</v>
      </c>
      <c r="U96" s="2">
        <v>2520700</v>
      </c>
      <c r="V96">
        <v>1</v>
      </c>
      <c r="Y96">
        <v>111</v>
      </c>
      <c r="Z96">
        <v>197</v>
      </c>
      <c r="AA96" t="s">
        <v>46</v>
      </c>
      <c r="AB96">
        <v>229</v>
      </c>
      <c r="AC96">
        <v>564</v>
      </c>
      <c r="AD96">
        <v>1072</v>
      </c>
      <c r="AE96">
        <v>1072</v>
      </c>
    </row>
    <row r="97" spans="1:35" hidden="1" x14ac:dyDescent="0.25">
      <c r="A97" t="s">
        <v>404</v>
      </c>
      <c r="B97" t="s">
        <v>404</v>
      </c>
      <c r="C97">
        <v>1</v>
      </c>
      <c r="D97">
        <v>1</v>
      </c>
      <c r="E97">
        <v>1</v>
      </c>
      <c r="F97" t="s">
        <v>405</v>
      </c>
      <c r="G97" t="s">
        <v>406</v>
      </c>
      <c r="H97" t="s">
        <v>407</v>
      </c>
      <c r="I97">
        <v>1</v>
      </c>
      <c r="J97">
        <v>1</v>
      </c>
      <c r="K97">
        <v>1</v>
      </c>
      <c r="L97">
        <v>1</v>
      </c>
      <c r="M97">
        <v>6.8</v>
      </c>
      <c r="N97">
        <v>6.8</v>
      </c>
      <c r="O97">
        <v>6.8</v>
      </c>
      <c r="P97">
        <v>133</v>
      </c>
      <c r="Q97">
        <v>133</v>
      </c>
      <c r="R97">
        <v>15.093999999999999</v>
      </c>
      <c r="S97">
        <v>0</v>
      </c>
      <c r="T97">
        <v>1.0324</v>
      </c>
      <c r="U97" s="2">
        <v>2359400</v>
      </c>
      <c r="V97">
        <v>1</v>
      </c>
      <c r="Y97">
        <v>63</v>
      </c>
      <c r="Z97">
        <v>457</v>
      </c>
      <c r="AA97" t="s">
        <v>46</v>
      </c>
      <c r="AB97">
        <v>519</v>
      </c>
      <c r="AC97">
        <v>1009</v>
      </c>
      <c r="AD97">
        <v>1847</v>
      </c>
      <c r="AE97">
        <v>1847</v>
      </c>
    </row>
    <row r="98" spans="1:35" hidden="1" x14ac:dyDescent="0.25">
      <c r="A98" t="s">
        <v>755</v>
      </c>
      <c r="B98" t="s">
        <v>755</v>
      </c>
      <c r="C98">
        <v>1</v>
      </c>
      <c r="D98">
        <v>1</v>
      </c>
      <c r="E98">
        <v>1</v>
      </c>
      <c r="F98" t="s">
        <v>756</v>
      </c>
      <c r="G98" t="s">
        <v>757</v>
      </c>
      <c r="H98" t="s">
        <v>758</v>
      </c>
      <c r="I98">
        <v>1</v>
      </c>
      <c r="J98">
        <v>1</v>
      </c>
      <c r="K98">
        <v>1</v>
      </c>
      <c r="L98">
        <v>1</v>
      </c>
      <c r="M98">
        <v>14.4</v>
      </c>
      <c r="N98">
        <v>14.4</v>
      </c>
      <c r="O98">
        <v>14.4</v>
      </c>
      <c r="P98">
        <v>90</v>
      </c>
      <c r="Q98">
        <v>90</v>
      </c>
      <c r="R98">
        <v>9.5349000000000004</v>
      </c>
      <c r="S98">
        <v>0</v>
      </c>
      <c r="T98">
        <v>3.2017000000000002</v>
      </c>
      <c r="U98" s="2">
        <v>2324900</v>
      </c>
      <c r="V98">
        <v>1</v>
      </c>
      <c r="Y98">
        <v>117</v>
      </c>
      <c r="Z98">
        <v>220</v>
      </c>
      <c r="AA98" t="s">
        <v>46</v>
      </c>
      <c r="AB98">
        <v>255</v>
      </c>
      <c r="AC98">
        <v>619</v>
      </c>
      <c r="AD98">
        <v>1223</v>
      </c>
      <c r="AE98">
        <v>1223</v>
      </c>
    </row>
    <row r="99" spans="1:35" hidden="1" x14ac:dyDescent="0.25">
      <c r="A99" t="s">
        <v>74</v>
      </c>
      <c r="B99" t="s">
        <v>74</v>
      </c>
      <c r="C99">
        <v>1</v>
      </c>
      <c r="D99">
        <v>1</v>
      </c>
      <c r="E99">
        <v>1</v>
      </c>
      <c r="I99">
        <v>1</v>
      </c>
      <c r="J99">
        <v>1</v>
      </c>
      <c r="K99">
        <v>1</v>
      </c>
      <c r="L99">
        <v>1</v>
      </c>
      <c r="M99">
        <v>3.3</v>
      </c>
      <c r="N99">
        <v>3.3</v>
      </c>
      <c r="O99">
        <v>3.3</v>
      </c>
      <c r="P99">
        <v>329</v>
      </c>
      <c r="Q99">
        <v>329</v>
      </c>
      <c r="R99">
        <v>35.831000000000003</v>
      </c>
      <c r="S99">
        <v>2.6667E-2</v>
      </c>
      <c r="T99">
        <v>0.53615000000000002</v>
      </c>
      <c r="U99" s="2">
        <v>2261200</v>
      </c>
      <c r="V99">
        <v>2</v>
      </c>
      <c r="X99" t="s">
        <v>45</v>
      </c>
      <c r="Y99">
        <v>8</v>
      </c>
      <c r="Z99">
        <v>388</v>
      </c>
      <c r="AA99" t="s">
        <v>46</v>
      </c>
      <c r="AB99" t="s">
        <v>75</v>
      </c>
      <c r="AC99" t="s">
        <v>76</v>
      </c>
      <c r="AD99" t="s">
        <v>77</v>
      </c>
      <c r="AE99">
        <v>1627</v>
      </c>
      <c r="AG99" t="s">
        <v>78</v>
      </c>
      <c r="AI99" t="s">
        <v>79</v>
      </c>
    </row>
    <row r="100" spans="1:35" hidden="1" x14ac:dyDescent="0.25">
      <c r="A100" t="s">
        <v>1020</v>
      </c>
      <c r="B100" t="s">
        <v>1020</v>
      </c>
      <c r="C100">
        <v>1</v>
      </c>
      <c r="D100">
        <v>1</v>
      </c>
      <c r="E100">
        <v>1</v>
      </c>
      <c r="F100" t="s">
        <v>1021</v>
      </c>
      <c r="G100" t="s">
        <v>1022</v>
      </c>
      <c r="H100" t="s">
        <v>1023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157</v>
      </c>
      <c r="Q100">
        <v>1157</v>
      </c>
      <c r="R100">
        <v>127.72</v>
      </c>
      <c r="S100">
        <v>3.2680000000000001E-2</v>
      </c>
      <c r="T100">
        <v>0.50305</v>
      </c>
      <c r="U100" s="2">
        <v>2254800</v>
      </c>
      <c r="V100">
        <v>1</v>
      </c>
      <c r="Y100">
        <v>161</v>
      </c>
      <c r="Z100">
        <v>82</v>
      </c>
      <c r="AA100" t="s">
        <v>46</v>
      </c>
      <c r="AB100">
        <v>89</v>
      </c>
      <c r="AC100">
        <v>130</v>
      </c>
      <c r="AD100">
        <v>253</v>
      </c>
      <c r="AE100">
        <v>253</v>
      </c>
      <c r="AF100">
        <v>53</v>
      </c>
      <c r="AH100">
        <v>207</v>
      </c>
    </row>
    <row r="101" spans="1:35" x14ac:dyDescent="0.25">
      <c r="A101" t="s">
        <v>554</v>
      </c>
      <c r="B101" t="s">
        <v>554</v>
      </c>
      <c r="C101">
        <v>2</v>
      </c>
      <c r="D101">
        <v>2</v>
      </c>
      <c r="E101">
        <v>2</v>
      </c>
      <c r="F101" t="s">
        <v>555</v>
      </c>
      <c r="G101" t="s">
        <v>556</v>
      </c>
      <c r="H101" t="s">
        <v>557</v>
      </c>
      <c r="I101">
        <v>1</v>
      </c>
      <c r="J101">
        <v>2</v>
      </c>
      <c r="K101">
        <v>2</v>
      </c>
      <c r="L101">
        <v>2</v>
      </c>
      <c r="M101">
        <v>14.2</v>
      </c>
      <c r="N101">
        <v>14.2</v>
      </c>
      <c r="O101">
        <v>14.2</v>
      </c>
      <c r="P101">
        <v>317</v>
      </c>
      <c r="Q101">
        <v>317</v>
      </c>
      <c r="R101">
        <v>35.219000000000001</v>
      </c>
      <c r="S101">
        <v>0</v>
      </c>
      <c r="T101">
        <v>11.15</v>
      </c>
      <c r="U101" s="2">
        <v>2253000</v>
      </c>
      <c r="V101">
        <v>3</v>
      </c>
      <c r="Y101">
        <v>89</v>
      </c>
      <c r="Z101" t="s">
        <v>558</v>
      </c>
      <c r="AA101" t="s">
        <v>40</v>
      </c>
      <c r="AB101" t="s">
        <v>559</v>
      </c>
      <c r="AC101" t="s">
        <v>560</v>
      </c>
      <c r="AD101" t="s">
        <v>561</v>
      </c>
      <c r="AE101" t="s">
        <v>562</v>
      </c>
    </row>
    <row r="102" spans="1:35" hidden="1" x14ac:dyDescent="0.25">
      <c r="A102" t="s">
        <v>1044</v>
      </c>
      <c r="B102" t="s">
        <v>1044</v>
      </c>
      <c r="C102">
        <v>1</v>
      </c>
      <c r="D102">
        <v>1</v>
      </c>
      <c r="E102">
        <v>1</v>
      </c>
      <c r="F102" t="s">
        <v>1045</v>
      </c>
      <c r="G102" t="s">
        <v>1046</v>
      </c>
      <c r="H102" t="s">
        <v>1047</v>
      </c>
      <c r="I102">
        <v>1</v>
      </c>
      <c r="J102">
        <v>1</v>
      </c>
      <c r="K102">
        <v>1</v>
      </c>
      <c r="L102">
        <v>1</v>
      </c>
      <c r="M102">
        <v>11.5</v>
      </c>
      <c r="N102">
        <v>11.5</v>
      </c>
      <c r="O102">
        <v>11.5</v>
      </c>
      <c r="P102">
        <v>96</v>
      </c>
      <c r="Q102">
        <v>96</v>
      </c>
      <c r="R102">
        <v>10.789</v>
      </c>
      <c r="S102">
        <v>0.04</v>
      </c>
      <c r="T102">
        <v>0.35719000000000001</v>
      </c>
      <c r="U102" s="2">
        <v>2250600</v>
      </c>
      <c r="V102">
        <v>0</v>
      </c>
      <c r="Y102">
        <v>167</v>
      </c>
      <c r="Z102">
        <v>387</v>
      </c>
      <c r="AA102" t="s">
        <v>46</v>
      </c>
      <c r="AB102">
        <v>437</v>
      </c>
      <c r="AC102">
        <v>880</v>
      </c>
      <c r="AD102">
        <v>1625</v>
      </c>
      <c r="AE102">
        <v>1625</v>
      </c>
    </row>
    <row r="103" spans="1:35" hidden="1" x14ac:dyDescent="0.25">
      <c r="A103" t="s">
        <v>370</v>
      </c>
      <c r="B103" t="s">
        <v>370</v>
      </c>
      <c r="C103">
        <v>1</v>
      </c>
      <c r="D103">
        <v>1</v>
      </c>
      <c r="E103">
        <v>1</v>
      </c>
      <c r="F103" t="s">
        <v>371</v>
      </c>
      <c r="G103" t="s">
        <v>372</v>
      </c>
      <c r="H103" t="s">
        <v>373</v>
      </c>
      <c r="I103">
        <v>1</v>
      </c>
      <c r="J103">
        <v>1</v>
      </c>
      <c r="K103">
        <v>1</v>
      </c>
      <c r="L103">
        <v>1</v>
      </c>
      <c r="M103">
        <v>6.2</v>
      </c>
      <c r="N103">
        <v>6.2</v>
      </c>
      <c r="O103">
        <v>6.2</v>
      </c>
      <c r="P103">
        <v>129</v>
      </c>
      <c r="Q103">
        <v>129</v>
      </c>
      <c r="R103">
        <v>13.811</v>
      </c>
      <c r="S103">
        <v>0</v>
      </c>
      <c r="T103">
        <v>1.0851999999999999</v>
      </c>
      <c r="U103" s="2">
        <v>2171300</v>
      </c>
      <c r="V103">
        <v>1</v>
      </c>
      <c r="Y103">
        <v>58</v>
      </c>
      <c r="Z103">
        <v>490</v>
      </c>
      <c r="AA103" t="s">
        <v>46</v>
      </c>
      <c r="AB103">
        <v>553</v>
      </c>
      <c r="AC103">
        <v>1071</v>
      </c>
      <c r="AD103">
        <v>1953</v>
      </c>
      <c r="AE103">
        <v>1953</v>
      </c>
    </row>
    <row r="104" spans="1:35" hidden="1" x14ac:dyDescent="0.25">
      <c r="A104" t="s">
        <v>289</v>
      </c>
      <c r="B104" t="s">
        <v>289</v>
      </c>
      <c r="C104">
        <v>1</v>
      </c>
      <c r="D104">
        <v>1</v>
      </c>
      <c r="E104">
        <v>1</v>
      </c>
      <c r="F104" t="s">
        <v>290</v>
      </c>
      <c r="G104" t="s">
        <v>291</v>
      </c>
      <c r="H104" t="s">
        <v>292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073</v>
      </c>
      <c r="Q104">
        <v>1073</v>
      </c>
      <c r="R104">
        <v>117.84</v>
      </c>
      <c r="S104">
        <v>2.7210999999999999E-2</v>
      </c>
      <c r="T104">
        <v>0.59950000000000003</v>
      </c>
      <c r="U104" s="2">
        <v>2144800</v>
      </c>
      <c r="V104">
        <v>1</v>
      </c>
      <c r="Y104">
        <v>44</v>
      </c>
      <c r="Z104">
        <v>56</v>
      </c>
      <c r="AA104" t="s">
        <v>46</v>
      </c>
      <c r="AB104">
        <v>60</v>
      </c>
      <c r="AC104">
        <v>82</v>
      </c>
      <c r="AD104">
        <v>139</v>
      </c>
      <c r="AE104">
        <v>139</v>
      </c>
      <c r="AG104" t="s">
        <v>293</v>
      </c>
      <c r="AI104" t="s">
        <v>294</v>
      </c>
    </row>
    <row r="105" spans="1:35" hidden="1" x14ac:dyDescent="0.25">
      <c r="A105" t="s">
        <v>546</v>
      </c>
      <c r="B105" t="s">
        <v>546</v>
      </c>
      <c r="C105">
        <v>1</v>
      </c>
      <c r="D105">
        <v>1</v>
      </c>
      <c r="E105">
        <v>1</v>
      </c>
      <c r="F105" t="s">
        <v>547</v>
      </c>
      <c r="G105" t="s">
        <v>548</v>
      </c>
      <c r="H105" t="s">
        <v>549</v>
      </c>
      <c r="I105">
        <v>1</v>
      </c>
      <c r="J105">
        <v>1</v>
      </c>
      <c r="K105">
        <v>1</v>
      </c>
      <c r="L105">
        <v>1</v>
      </c>
      <c r="M105">
        <v>4.5</v>
      </c>
      <c r="N105">
        <v>4.5</v>
      </c>
      <c r="O105">
        <v>4.5</v>
      </c>
      <c r="P105">
        <v>471</v>
      </c>
      <c r="Q105">
        <v>471</v>
      </c>
      <c r="R105">
        <v>52.773000000000003</v>
      </c>
      <c r="S105">
        <v>4.3478000000000003E-2</v>
      </c>
      <c r="T105">
        <v>0.39067000000000002</v>
      </c>
      <c r="U105" s="2">
        <v>2119500</v>
      </c>
      <c r="V105">
        <v>1</v>
      </c>
      <c r="Y105">
        <v>87</v>
      </c>
      <c r="Z105">
        <v>319</v>
      </c>
      <c r="AA105" t="s">
        <v>46</v>
      </c>
      <c r="AB105">
        <v>361</v>
      </c>
      <c r="AC105">
        <v>770</v>
      </c>
      <c r="AD105">
        <v>1449</v>
      </c>
      <c r="AE105">
        <v>1449</v>
      </c>
    </row>
    <row r="106" spans="1:35" x14ac:dyDescent="0.25">
      <c r="A106" t="s">
        <v>35</v>
      </c>
      <c r="B106" t="s">
        <v>35</v>
      </c>
      <c r="C106">
        <v>2</v>
      </c>
      <c r="D106">
        <v>2</v>
      </c>
      <c r="E106">
        <v>2</v>
      </c>
      <c r="F106" t="s">
        <v>36</v>
      </c>
      <c r="G106" t="s">
        <v>37</v>
      </c>
      <c r="H106" t="s">
        <v>38</v>
      </c>
      <c r="I106">
        <v>1</v>
      </c>
      <c r="J106">
        <v>2</v>
      </c>
      <c r="K106">
        <v>2</v>
      </c>
      <c r="L106">
        <v>2</v>
      </c>
      <c r="M106">
        <v>14</v>
      </c>
      <c r="N106">
        <v>14</v>
      </c>
      <c r="O106">
        <v>14</v>
      </c>
      <c r="P106">
        <v>57</v>
      </c>
      <c r="Q106">
        <v>57</v>
      </c>
      <c r="R106">
        <v>6.4413</v>
      </c>
      <c r="S106">
        <v>0</v>
      </c>
      <c r="T106">
        <v>2.4845000000000002</v>
      </c>
      <c r="U106" s="2">
        <v>2056300</v>
      </c>
      <c r="V106">
        <v>2</v>
      </c>
      <c r="Y106">
        <v>0</v>
      </c>
      <c r="Z106" t="s">
        <v>39</v>
      </c>
      <c r="AA106" t="s">
        <v>40</v>
      </c>
      <c r="AB106" t="s">
        <v>41</v>
      </c>
      <c r="AC106" t="s">
        <v>42</v>
      </c>
      <c r="AD106" t="s">
        <v>43</v>
      </c>
      <c r="AE106" t="s">
        <v>43</v>
      </c>
      <c r="AF106">
        <v>0</v>
      </c>
      <c r="AH106">
        <v>1</v>
      </c>
    </row>
    <row r="107" spans="1:35" hidden="1" x14ac:dyDescent="0.25">
      <c r="A107" t="s">
        <v>878</v>
      </c>
      <c r="B107" t="s">
        <v>878</v>
      </c>
      <c r="C107">
        <v>1</v>
      </c>
      <c r="D107">
        <v>1</v>
      </c>
      <c r="E107">
        <v>1</v>
      </c>
      <c r="F107" t="s">
        <v>879</v>
      </c>
      <c r="G107" t="s">
        <v>880</v>
      </c>
      <c r="H107" t="s">
        <v>881</v>
      </c>
      <c r="I107">
        <v>1</v>
      </c>
      <c r="J107">
        <v>1</v>
      </c>
      <c r="K107">
        <v>1</v>
      </c>
      <c r="L107">
        <v>1</v>
      </c>
      <c r="M107">
        <v>6.3</v>
      </c>
      <c r="N107">
        <v>6.3</v>
      </c>
      <c r="O107">
        <v>6.3</v>
      </c>
      <c r="P107">
        <v>127</v>
      </c>
      <c r="Q107">
        <v>127</v>
      </c>
      <c r="R107">
        <v>14.364000000000001</v>
      </c>
      <c r="S107">
        <v>0</v>
      </c>
      <c r="T107">
        <v>1.3358000000000001</v>
      </c>
      <c r="U107" s="2">
        <v>2056100</v>
      </c>
      <c r="V107">
        <v>1</v>
      </c>
      <c r="Y107">
        <v>137</v>
      </c>
      <c r="Z107">
        <v>294</v>
      </c>
      <c r="AA107" t="s">
        <v>46</v>
      </c>
      <c r="AB107">
        <v>336</v>
      </c>
      <c r="AC107">
        <v>743</v>
      </c>
      <c r="AD107">
        <v>1413</v>
      </c>
      <c r="AE107">
        <v>1413</v>
      </c>
    </row>
    <row r="108" spans="1:35" x14ac:dyDescent="0.25">
      <c r="A108" t="s">
        <v>342</v>
      </c>
      <c r="B108" t="s">
        <v>342</v>
      </c>
      <c r="C108">
        <v>3</v>
      </c>
      <c r="D108">
        <v>3</v>
      </c>
      <c r="E108">
        <v>3</v>
      </c>
      <c r="F108" t="s">
        <v>343</v>
      </c>
      <c r="G108" t="s">
        <v>344</v>
      </c>
      <c r="H108" t="s">
        <v>345</v>
      </c>
      <c r="I108">
        <v>1</v>
      </c>
      <c r="J108">
        <v>3</v>
      </c>
      <c r="K108">
        <v>3</v>
      </c>
      <c r="L108">
        <v>3</v>
      </c>
      <c r="M108">
        <v>6.2</v>
      </c>
      <c r="N108">
        <v>6.2</v>
      </c>
      <c r="O108">
        <v>6.2</v>
      </c>
      <c r="P108">
        <v>548</v>
      </c>
      <c r="Q108">
        <v>548</v>
      </c>
      <c r="R108">
        <v>57.328000000000003</v>
      </c>
      <c r="S108">
        <v>0</v>
      </c>
      <c r="T108">
        <v>2.8408000000000002</v>
      </c>
      <c r="U108" s="2">
        <v>2055000</v>
      </c>
      <c r="V108">
        <v>2</v>
      </c>
      <c r="Y108">
        <v>53</v>
      </c>
      <c r="Z108" t="s">
        <v>346</v>
      </c>
      <c r="AA108" t="s">
        <v>70</v>
      </c>
      <c r="AB108" t="s">
        <v>347</v>
      </c>
      <c r="AC108" t="s">
        <v>348</v>
      </c>
      <c r="AD108" t="s">
        <v>349</v>
      </c>
      <c r="AE108" t="s">
        <v>349</v>
      </c>
    </row>
    <row r="109" spans="1:35" x14ac:dyDescent="0.25">
      <c r="A109" t="s">
        <v>684</v>
      </c>
      <c r="B109" t="s">
        <v>684</v>
      </c>
      <c r="C109">
        <v>2</v>
      </c>
      <c r="D109">
        <v>2</v>
      </c>
      <c r="E109">
        <v>2</v>
      </c>
      <c r="F109" t="s">
        <v>685</v>
      </c>
      <c r="G109" t="s">
        <v>686</v>
      </c>
      <c r="H109" t="s">
        <v>687</v>
      </c>
      <c r="I109">
        <v>1</v>
      </c>
      <c r="J109">
        <v>2</v>
      </c>
      <c r="K109">
        <v>2</v>
      </c>
      <c r="L109">
        <v>2</v>
      </c>
      <c r="M109">
        <v>13.9</v>
      </c>
      <c r="N109">
        <v>13.9</v>
      </c>
      <c r="O109">
        <v>13.9</v>
      </c>
      <c r="P109">
        <v>115</v>
      </c>
      <c r="Q109">
        <v>115</v>
      </c>
      <c r="R109">
        <v>13.364000000000001</v>
      </c>
      <c r="S109">
        <v>0</v>
      </c>
      <c r="T109">
        <v>2.4298999999999999</v>
      </c>
      <c r="U109" s="2">
        <v>1972000</v>
      </c>
      <c r="V109">
        <v>2</v>
      </c>
      <c r="Y109">
        <v>107</v>
      </c>
      <c r="Z109" t="s">
        <v>688</v>
      </c>
      <c r="AA109" t="s">
        <v>40</v>
      </c>
      <c r="AB109" t="s">
        <v>689</v>
      </c>
      <c r="AC109" t="s">
        <v>690</v>
      </c>
      <c r="AD109" t="s">
        <v>691</v>
      </c>
      <c r="AE109" t="s">
        <v>691</v>
      </c>
    </row>
    <row r="110" spans="1:35" x14ac:dyDescent="0.25">
      <c r="A110" t="s">
        <v>233</v>
      </c>
      <c r="B110" t="s">
        <v>233</v>
      </c>
      <c r="C110">
        <v>3</v>
      </c>
      <c r="D110">
        <v>3</v>
      </c>
      <c r="E110">
        <v>3</v>
      </c>
      <c r="I110">
        <v>1</v>
      </c>
      <c r="J110">
        <v>3</v>
      </c>
      <c r="K110">
        <v>3</v>
      </c>
      <c r="L110">
        <v>3</v>
      </c>
      <c r="M110">
        <v>22</v>
      </c>
      <c r="N110">
        <v>22</v>
      </c>
      <c r="O110">
        <v>22</v>
      </c>
      <c r="P110">
        <v>100</v>
      </c>
      <c r="Q110">
        <v>100</v>
      </c>
      <c r="R110">
        <v>11.202</v>
      </c>
      <c r="S110">
        <v>0</v>
      </c>
      <c r="T110">
        <v>3.9701</v>
      </c>
      <c r="U110" s="2">
        <v>1883000</v>
      </c>
      <c r="V110">
        <v>3</v>
      </c>
      <c r="X110" t="s">
        <v>45</v>
      </c>
      <c r="Y110">
        <v>28</v>
      </c>
      <c r="Z110" t="s">
        <v>234</v>
      </c>
      <c r="AA110" t="s">
        <v>70</v>
      </c>
      <c r="AB110" t="s">
        <v>235</v>
      </c>
      <c r="AC110" t="s">
        <v>236</v>
      </c>
      <c r="AD110" t="s">
        <v>237</v>
      </c>
      <c r="AE110" t="s">
        <v>237</v>
      </c>
    </row>
    <row r="111" spans="1:35" x14ac:dyDescent="0.25">
      <c r="A111" t="s">
        <v>412</v>
      </c>
      <c r="B111" t="s">
        <v>412</v>
      </c>
      <c r="C111">
        <v>2</v>
      </c>
      <c r="D111">
        <v>2</v>
      </c>
      <c r="E111">
        <v>2</v>
      </c>
      <c r="F111" t="s">
        <v>413</v>
      </c>
      <c r="G111" t="s">
        <v>414</v>
      </c>
      <c r="H111" t="s">
        <v>415</v>
      </c>
      <c r="I111">
        <v>1</v>
      </c>
      <c r="J111">
        <v>2</v>
      </c>
      <c r="K111">
        <v>2</v>
      </c>
      <c r="L111">
        <v>2</v>
      </c>
      <c r="M111">
        <v>11.1</v>
      </c>
      <c r="N111">
        <v>11.1</v>
      </c>
      <c r="O111">
        <v>11.1</v>
      </c>
      <c r="P111">
        <v>387</v>
      </c>
      <c r="Q111">
        <v>387</v>
      </c>
      <c r="R111">
        <v>41.118000000000002</v>
      </c>
      <c r="S111">
        <v>0</v>
      </c>
      <c r="T111">
        <v>9.0608000000000004</v>
      </c>
      <c r="U111" s="2">
        <v>1831500</v>
      </c>
      <c r="V111">
        <v>2</v>
      </c>
      <c r="Y111">
        <v>65</v>
      </c>
      <c r="Z111" t="s">
        <v>416</v>
      </c>
      <c r="AA111" t="s">
        <v>40</v>
      </c>
      <c r="AB111" t="s">
        <v>417</v>
      </c>
      <c r="AC111" t="s">
        <v>418</v>
      </c>
      <c r="AD111" t="s">
        <v>419</v>
      </c>
      <c r="AE111" t="s">
        <v>419</v>
      </c>
    </row>
    <row r="112" spans="1:35" x14ac:dyDescent="0.25">
      <c r="A112" t="s">
        <v>60</v>
      </c>
      <c r="B112" t="s">
        <v>60</v>
      </c>
      <c r="C112">
        <v>2</v>
      </c>
      <c r="D112">
        <v>2</v>
      </c>
      <c r="E112">
        <v>2</v>
      </c>
      <c r="I112">
        <v>1</v>
      </c>
      <c r="J112">
        <v>2</v>
      </c>
      <c r="K112">
        <v>2</v>
      </c>
      <c r="L112">
        <v>2</v>
      </c>
      <c r="M112">
        <v>1.8</v>
      </c>
      <c r="N112">
        <v>1.8</v>
      </c>
      <c r="O112">
        <v>1.8</v>
      </c>
      <c r="P112">
        <v>920</v>
      </c>
      <c r="Q112">
        <v>920</v>
      </c>
      <c r="R112">
        <v>101.55</v>
      </c>
      <c r="S112">
        <v>0</v>
      </c>
      <c r="T112">
        <v>1.7094</v>
      </c>
      <c r="U112" s="2">
        <v>1790000</v>
      </c>
      <c r="V112">
        <v>2</v>
      </c>
      <c r="X112" t="s">
        <v>45</v>
      </c>
      <c r="Y112">
        <v>6</v>
      </c>
      <c r="Z112" t="s">
        <v>61</v>
      </c>
      <c r="AA112" t="s">
        <v>40</v>
      </c>
      <c r="AB112" t="s">
        <v>62</v>
      </c>
      <c r="AC112" t="s">
        <v>63</v>
      </c>
      <c r="AD112" t="s">
        <v>64</v>
      </c>
      <c r="AE112" t="s">
        <v>64</v>
      </c>
    </row>
    <row r="113" spans="1:35" hidden="1" x14ac:dyDescent="0.25">
      <c r="A113" t="s">
        <v>59</v>
      </c>
      <c r="B113" t="s">
        <v>59</v>
      </c>
      <c r="C113">
        <v>1</v>
      </c>
      <c r="D113">
        <v>1</v>
      </c>
      <c r="E113">
        <v>1</v>
      </c>
      <c r="I113">
        <v>1</v>
      </c>
      <c r="J113">
        <v>1</v>
      </c>
      <c r="K113">
        <v>1</v>
      </c>
      <c r="L113">
        <v>1</v>
      </c>
      <c r="M113">
        <v>4.0999999999999996</v>
      </c>
      <c r="N113">
        <v>4.0999999999999996</v>
      </c>
      <c r="O113">
        <v>4.0999999999999996</v>
      </c>
      <c r="P113">
        <v>364</v>
      </c>
      <c r="Q113">
        <v>364</v>
      </c>
      <c r="R113">
        <v>39.341999999999999</v>
      </c>
      <c r="S113">
        <v>0</v>
      </c>
      <c r="T113">
        <v>3.6257000000000001</v>
      </c>
      <c r="U113" s="2">
        <v>1775200</v>
      </c>
      <c r="V113">
        <v>1</v>
      </c>
      <c r="X113" t="s">
        <v>45</v>
      </c>
      <c r="Y113">
        <v>5</v>
      </c>
      <c r="Z113">
        <v>40</v>
      </c>
      <c r="AA113" t="s">
        <v>46</v>
      </c>
      <c r="AB113">
        <v>42</v>
      </c>
      <c r="AC113">
        <v>56</v>
      </c>
      <c r="AD113">
        <v>92</v>
      </c>
      <c r="AE113">
        <v>92</v>
      </c>
    </row>
    <row r="114" spans="1:35" x14ac:dyDescent="0.25">
      <c r="A114" t="s">
        <v>1052</v>
      </c>
      <c r="B114" t="s">
        <v>1052</v>
      </c>
      <c r="C114">
        <v>2</v>
      </c>
      <c r="D114">
        <v>2</v>
      </c>
      <c r="E114">
        <v>2</v>
      </c>
      <c r="F114" t="s">
        <v>1053</v>
      </c>
      <c r="G114" t="s">
        <v>1054</v>
      </c>
      <c r="H114" t="s">
        <v>1055</v>
      </c>
      <c r="I114">
        <v>1</v>
      </c>
      <c r="J114">
        <v>2</v>
      </c>
      <c r="K114">
        <v>2</v>
      </c>
      <c r="L114">
        <v>2</v>
      </c>
      <c r="M114">
        <v>6.7</v>
      </c>
      <c r="N114">
        <v>6.7</v>
      </c>
      <c r="O114">
        <v>6.7</v>
      </c>
      <c r="P114">
        <v>179</v>
      </c>
      <c r="Q114">
        <v>179</v>
      </c>
      <c r="R114">
        <v>20.300999999999998</v>
      </c>
      <c r="S114">
        <v>0</v>
      </c>
      <c r="T114">
        <v>2.9542000000000002</v>
      </c>
      <c r="U114" s="2">
        <v>1766900</v>
      </c>
      <c r="V114">
        <v>2</v>
      </c>
      <c r="Y114">
        <v>169</v>
      </c>
      <c r="Z114" t="s">
        <v>654</v>
      </c>
      <c r="AA114" t="s">
        <v>40</v>
      </c>
      <c r="AB114" t="s">
        <v>706</v>
      </c>
      <c r="AC114" t="s">
        <v>1056</v>
      </c>
      <c r="AD114" t="s">
        <v>1057</v>
      </c>
      <c r="AE114" t="s">
        <v>1057</v>
      </c>
    </row>
    <row r="115" spans="1:35" hidden="1" x14ac:dyDescent="0.25">
      <c r="A115" t="s">
        <v>358</v>
      </c>
      <c r="B115" t="s">
        <v>358</v>
      </c>
      <c r="C115">
        <v>1</v>
      </c>
      <c r="D115">
        <v>1</v>
      </c>
      <c r="E115">
        <v>1</v>
      </c>
      <c r="F115" t="s">
        <v>359</v>
      </c>
      <c r="G115" t="s">
        <v>360</v>
      </c>
      <c r="H115" t="s">
        <v>361</v>
      </c>
      <c r="I115">
        <v>1</v>
      </c>
      <c r="J115">
        <v>1</v>
      </c>
      <c r="K115">
        <v>1</v>
      </c>
      <c r="L115">
        <v>1</v>
      </c>
      <c r="M115">
        <v>2</v>
      </c>
      <c r="N115">
        <v>2</v>
      </c>
      <c r="O115">
        <v>2</v>
      </c>
      <c r="P115">
        <v>704</v>
      </c>
      <c r="Q115">
        <v>704</v>
      </c>
      <c r="R115">
        <v>77.58</v>
      </c>
      <c r="S115">
        <v>0</v>
      </c>
      <c r="T115">
        <v>4.9420999999999999</v>
      </c>
      <c r="U115" s="2">
        <v>1758900</v>
      </c>
      <c r="V115">
        <v>1</v>
      </c>
      <c r="Y115">
        <v>55</v>
      </c>
      <c r="Z115">
        <v>223</v>
      </c>
      <c r="AA115" t="s">
        <v>46</v>
      </c>
      <c r="AB115">
        <v>258</v>
      </c>
      <c r="AC115">
        <v>622</v>
      </c>
      <c r="AD115">
        <v>1227</v>
      </c>
      <c r="AE115">
        <v>1227</v>
      </c>
    </row>
    <row r="116" spans="1:35" hidden="1" x14ac:dyDescent="0.25">
      <c r="A116" t="s">
        <v>708</v>
      </c>
      <c r="B116" t="s">
        <v>708</v>
      </c>
      <c r="C116">
        <v>1</v>
      </c>
      <c r="D116">
        <v>1</v>
      </c>
      <c r="E116">
        <v>1</v>
      </c>
      <c r="F116" t="s">
        <v>709</v>
      </c>
      <c r="G116" t="s">
        <v>710</v>
      </c>
      <c r="H116" t="s">
        <v>711</v>
      </c>
      <c r="I116">
        <v>1</v>
      </c>
      <c r="J116">
        <v>1</v>
      </c>
      <c r="K116">
        <v>1</v>
      </c>
      <c r="L116">
        <v>1</v>
      </c>
      <c r="M116">
        <v>7.4</v>
      </c>
      <c r="N116">
        <v>7.4</v>
      </c>
      <c r="O116">
        <v>7.4</v>
      </c>
      <c r="P116">
        <v>176</v>
      </c>
      <c r="Q116">
        <v>176</v>
      </c>
      <c r="R116">
        <v>20.286000000000001</v>
      </c>
      <c r="S116">
        <v>7.1942000000000004E-3</v>
      </c>
      <c r="T116">
        <v>0.75668000000000002</v>
      </c>
      <c r="U116" s="2">
        <v>1699800</v>
      </c>
      <c r="V116">
        <v>1</v>
      </c>
      <c r="Y116">
        <v>110</v>
      </c>
      <c r="Z116">
        <v>310</v>
      </c>
      <c r="AA116" t="s">
        <v>46</v>
      </c>
      <c r="AB116">
        <v>352</v>
      </c>
      <c r="AC116">
        <v>761</v>
      </c>
      <c r="AD116">
        <v>1439</v>
      </c>
      <c r="AE116">
        <v>1439</v>
      </c>
      <c r="AG116">
        <v>51</v>
      </c>
      <c r="AI116">
        <v>68</v>
      </c>
    </row>
    <row r="117" spans="1:35" hidden="1" x14ac:dyDescent="0.25">
      <c r="A117" t="s">
        <v>80</v>
      </c>
      <c r="B117" t="s">
        <v>80</v>
      </c>
      <c r="C117" t="s">
        <v>81</v>
      </c>
      <c r="D117" t="s">
        <v>81</v>
      </c>
      <c r="E117" t="s">
        <v>81</v>
      </c>
      <c r="H117" t="s">
        <v>82</v>
      </c>
      <c r="I117">
        <v>6</v>
      </c>
      <c r="J117">
        <v>1</v>
      </c>
      <c r="K117">
        <v>1</v>
      </c>
      <c r="L117">
        <v>1</v>
      </c>
      <c r="M117">
        <v>3.1</v>
      </c>
      <c r="N117">
        <v>3.1</v>
      </c>
      <c r="O117">
        <v>3.1</v>
      </c>
      <c r="P117">
        <v>322</v>
      </c>
      <c r="Q117" t="s">
        <v>83</v>
      </c>
      <c r="R117">
        <v>35.185000000000002</v>
      </c>
      <c r="S117">
        <v>4.5455000000000002E-2</v>
      </c>
      <c r="T117">
        <v>0.35181000000000001</v>
      </c>
      <c r="U117" s="2">
        <v>1646500</v>
      </c>
      <c r="V117">
        <v>1</v>
      </c>
      <c r="X117" t="s">
        <v>45</v>
      </c>
      <c r="Y117">
        <v>9</v>
      </c>
      <c r="Z117">
        <v>108</v>
      </c>
      <c r="AA117" t="s">
        <v>46</v>
      </c>
      <c r="AB117">
        <v>120</v>
      </c>
      <c r="AC117">
        <v>235</v>
      </c>
      <c r="AD117">
        <v>444</v>
      </c>
      <c r="AE117">
        <v>444</v>
      </c>
    </row>
    <row r="118" spans="1:35" x14ac:dyDescent="0.25">
      <c r="A118" t="s">
        <v>798</v>
      </c>
      <c r="B118" t="s">
        <v>798</v>
      </c>
      <c r="C118">
        <v>2</v>
      </c>
      <c r="D118">
        <v>2</v>
      </c>
      <c r="E118">
        <v>2</v>
      </c>
      <c r="F118" t="s">
        <v>799</v>
      </c>
      <c r="G118" t="s">
        <v>800</v>
      </c>
      <c r="H118" t="s">
        <v>801</v>
      </c>
      <c r="I118">
        <v>1</v>
      </c>
      <c r="J118">
        <v>2</v>
      </c>
      <c r="K118">
        <v>2</v>
      </c>
      <c r="L118">
        <v>2</v>
      </c>
      <c r="M118">
        <v>18</v>
      </c>
      <c r="N118">
        <v>18</v>
      </c>
      <c r="O118">
        <v>18</v>
      </c>
      <c r="P118">
        <v>89</v>
      </c>
      <c r="Q118">
        <v>89</v>
      </c>
      <c r="R118">
        <v>10.269</v>
      </c>
      <c r="S118">
        <v>0</v>
      </c>
      <c r="T118">
        <v>1.8108</v>
      </c>
      <c r="U118" s="2">
        <v>1641100</v>
      </c>
      <c r="V118">
        <v>2</v>
      </c>
      <c r="Y118">
        <v>124</v>
      </c>
      <c r="Z118" t="s">
        <v>802</v>
      </c>
      <c r="AA118" t="s">
        <v>40</v>
      </c>
      <c r="AB118" t="s">
        <v>803</v>
      </c>
      <c r="AC118" t="s">
        <v>804</v>
      </c>
      <c r="AD118" t="s">
        <v>805</v>
      </c>
      <c r="AE118" t="s">
        <v>805</v>
      </c>
    </row>
    <row r="119" spans="1:35" x14ac:dyDescent="0.25">
      <c r="A119" t="s">
        <v>226</v>
      </c>
      <c r="B119" t="s">
        <v>226</v>
      </c>
      <c r="C119">
        <v>2</v>
      </c>
      <c r="D119">
        <v>2</v>
      </c>
      <c r="E119">
        <v>2</v>
      </c>
      <c r="I119">
        <v>1</v>
      </c>
      <c r="J119">
        <v>2</v>
      </c>
      <c r="K119">
        <v>2</v>
      </c>
      <c r="L119">
        <v>2</v>
      </c>
      <c r="M119">
        <v>2.4</v>
      </c>
      <c r="N119">
        <v>2.4</v>
      </c>
      <c r="O119">
        <v>2.4</v>
      </c>
      <c r="P119">
        <v>891</v>
      </c>
      <c r="Q119">
        <v>891</v>
      </c>
      <c r="R119">
        <v>99.55</v>
      </c>
      <c r="S119">
        <v>0</v>
      </c>
      <c r="T119">
        <v>3.0322</v>
      </c>
      <c r="U119" s="2">
        <v>1640200</v>
      </c>
      <c r="V119">
        <v>2</v>
      </c>
      <c r="X119" t="s">
        <v>45</v>
      </c>
      <c r="Y119">
        <v>27</v>
      </c>
      <c r="Z119" t="s">
        <v>227</v>
      </c>
      <c r="AA119" t="s">
        <v>40</v>
      </c>
      <c r="AB119" t="s">
        <v>228</v>
      </c>
      <c r="AC119" t="s">
        <v>229</v>
      </c>
      <c r="AD119" t="s">
        <v>230</v>
      </c>
      <c r="AE119" t="s">
        <v>230</v>
      </c>
      <c r="AF119" t="s">
        <v>231</v>
      </c>
      <c r="AH119" t="s">
        <v>232</v>
      </c>
    </row>
    <row r="120" spans="1:35" hidden="1" x14ac:dyDescent="0.25">
      <c r="A120" t="s">
        <v>514</v>
      </c>
      <c r="B120" t="s">
        <v>514</v>
      </c>
      <c r="C120">
        <v>1</v>
      </c>
      <c r="D120">
        <v>1</v>
      </c>
      <c r="E120">
        <v>1</v>
      </c>
      <c r="F120" t="s">
        <v>515</v>
      </c>
      <c r="G120" t="s">
        <v>516</v>
      </c>
      <c r="H120" t="s">
        <v>517</v>
      </c>
      <c r="I120">
        <v>1</v>
      </c>
      <c r="J120">
        <v>1</v>
      </c>
      <c r="K120">
        <v>1</v>
      </c>
      <c r="L120">
        <v>1</v>
      </c>
      <c r="M120">
        <v>6.7</v>
      </c>
      <c r="N120">
        <v>6.7</v>
      </c>
      <c r="O120">
        <v>6.7</v>
      </c>
      <c r="P120">
        <v>329</v>
      </c>
      <c r="Q120">
        <v>329</v>
      </c>
      <c r="R120">
        <v>36.511000000000003</v>
      </c>
      <c r="S120">
        <v>0</v>
      </c>
      <c r="T120">
        <v>2.8426999999999998</v>
      </c>
      <c r="U120" s="2">
        <v>1615600</v>
      </c>
      <c r="V120">
        <v>1</v>
      </c>
      <c r="Y120">
        <v>81</v>
      </c>
      <c r="Z120">
        <v>117</v>
      </c>
      <c r="AA120" t="s">
        <v>46</v>
      </c>
      <c r="AB120">
        <v>131</v>
      </c>
      <c r="AC120">
        <v>280</v>
      </c>
      <c r="AD120">
        <v>539</v>
      </c>
      <c r="AE120">
        <v>539</v>
      </c>
    </row>
    <row r="121" spans="1:35" hidden="1" x14ac:dyDescent="0.25">
      <c r="A121" t="s">
        <v>366</v>
      </c>
      <c r="B121" t="s">
        <v>366</v>
      </c>
      <c r="C121">
        <v>1</v>
      </c>
      <c r="D121">
        <v>1</v>
      </c>
      <c r="E121">
        <v>1</v>
      </c>
      <c r="F121" t="s">
        <v>367</v>
      </c>
      <c r="G121" t="s">
        <v>368</v>
      </c>
      <c r="H121" t="s">
        <v>369</v>
      </c>
      <c r="I121">
        <v>1</v>
      </c>
      <c r="J121">
        <v>1</v>
      </c>
      <c r="K121">
        <v>1</v>
      </c>
      <c r="L121">
        <v>1</v>
      </c>
      <c r="M121">
        <v>3.5</v>
      </c>
      <c r="N121">
        <v>3.5</v>
      </c>
      <c r="O121">
        <v>3.5</v>
      </c>
      <c r="P121">
        <v>432</v>
      </c>
      <c r="Q121">
        <v>432</v>
      </c>
      <c r="R121">
        <v>45.654000000000003</v>
      </c>
      <c r="S121">
        <v>0</v>
      </c>
      <c r="T121">
        <v>1.9149</v>
      </c>
      <c r="U121" s="2">
        <v>1599300</v>
      </c>
      <c r="V121">
        <v>1</v>
      </c>
      <c r="Y121">
        <v>57</v>
      </c>
      <c r="Z121">
        <v>150</v>
      </c>
      <c r="AA121" t="s">
        <v>46</v>
      </c>
      <c r="AB121">
        <v>168</v>
      </c>
      <c r="AC121">
        <v>342</v>
      </c>
      <c r="AD121">
        <v>642</v>
      </c>
      <c r="AE121">
        <v>642</v>
      </c>
    </row>
    <row r="122" spans="1:35" x14ac:dyDescent="0.25">
      <c r="A122" t="s">
        <v>668</v>
      </c>
      <c r="B122" t="s">
        <v>668</v>
      </c>
      <c r="C122">
        <v>2</v>
      </c>
      <c r="D122">
        <v>2</v>
      </c>
      <c r="E122">
        <v>2</v>
      </c>
      <c r="F122" t="s">
        <v>669</v>
      </c>
      <c r="G122" t="s">
        <v>670</v>
      </c>
      <c r="H122" t="s">
        <v>671</v>
      </c>
      <c r="I122">
        <v>1</v>
      </c>
      <c r="J122">
        <v>2</v>
      </c>
      <c r="K122">
        <v>2</v>
      </c>
      <c r="L122">
        <v>2</v>
      </c>
      <c r="M122">
        <v>19.3</v>
      </c>
      <c r="N122">
        <v>19.3</v>
      </c>
      <c r="O122">
        <v>19.3</v>
      </c>
      <c r="P122">
        <v>109</v>
      </c>
      <c r="Q122">
        <v>109</v>
      </c>
      <c r="R122">
        <v>11.805999999999999</v>
      </c>
      <c r="S122">
        <v>0</v>
      </c>
      <c r="T122">
        <v>4.3868</v>
      </c>
      <c r="U122" s="2">
        <v>1598300</v>
      </c>
      <c r="V122">
        <v>2</v>
      </c>
      <c r="Y122">
        <v>105</v>
      </c>
      <c r="Z122" t="s">
        <v>672</v>
      </c>
      <c r="AA122" t="s">
        <v>40</v>
      </c>
      <c r="AB122" t="s">
        <v>673</v>
      </c>
      <c r="AC122" t="s">
        <v>674</v>
      </c>
      <c r="AD122" t="s">
        <v>675</v>
      </c>
      <c r="AE122" t="s">
        <v>675</v>
      </c>
    </row>
    <row r="123" spans="1:35" hidden="1" x14ac:dyDescent="0.25">
      <c r="A123" t="s">
        <v>47</v>
      </c>
      <c r="B123" t="s">
        <v>47</v>
      </c>
      <c r="C123">
        <v>1</v>
      </c>
      <c r="D123">
        <v>1</v>
      </c>
      <c r="E123">
        <v>1</v>
      </c>
      <c r="I123">
        <v>1</v>
      </c>
      <c r="J123">
        <v>1</v>
      </c>
      <c r="K123">
        <v>1</v>
      </c>
      <c r="L123">
        <v>1</v>
      </c>
      <c r="M123">
        <v>4.9000000000000004</v>
      </c>
      <c r="N123">
        <v>4.9000000000000004</v>
      </c>
      <c r="O123">
        <v>4.9000000000000004</v>
      </c>
      <c r="P123">
        <v>204</v>
      </c>
      <c r="Q123">
        <v>204</v>
      </c>
      <c r="R123">
        <v>22.344000000000001</v>
      </c>
      <c r="S123">
        <v>0</v>
      </c>
      <c r="T123">
        <v>6.6417999999999999</v>
      </c>
      <c r="U123" s="2">
        <v>1539400</v>
      </c>
      <c r="V123">
        <v>1</v>
      </c>
      <c r="X123" t="s">
        <v>45</v>
      </c>
      <c r="Y123">
        <v>2</v>
      </c>
      <c r="Z123">
        <v>11</v>
      </c>
      <c r="AA123" t="s">
        <v>46</v>
      </c>
      <c r="AB123">
        <v>11</v>
      </c>
      <c r="AC123">
        <v>15</v>
      </c>
      <c r="AD123">
        <v>27</v>
      </c>
      <c r="AE123">
        <v>27</v>
      </c>
    </row>
    <row r="124" spans="1:35" x14ac:dyDescent="0.25">
      <c r="A124" t="s">
        <v>268</v>
      </c>
      <c r="B124" t="s">
        <v>268</v>
      </c>
      <c r="C124">
        <v>2</v>
      </c>
      <c r="D124">
        <v>2</v>
      </c>
      <c r="E124">
        <v>2</v>
      </c>
      <c r="I124">
        <v>1</v>
      </c>
      <c r="J124">
        <v>2</v>
      </c>
      <c r="K124">
        <v>2</v>
      </c>
      <c r="L124">
        <v>2</v>
      </c>
      <c r="M124">
        <v>3.4</v>
      </c>
      <c r="N124">
        <v>3.4</v>
      </c>
      <c r="O124">
        <v>3.4</v>
      </c>
      <c r="P124">
        <v>496</v>
      </c>
      <c r="Q124">
        <v>496</v>
      </c>
      <c r="R124">
        <v>55.207000000000001</v>
      </c>
      <c r="S124">
        <v>0</v>
      </c>
      <c r="T124">
        <v>1.7783</v>
      </c>
      <c r="U124" s="2">
        <v>1525600</v>
      </c>
      <c r="V124">
        <v>2</v>
      </c>
      <c r="X124" t="s">
        <v>45</v>
      </c>
      <c r="Y124">
        <v>37</v>
      </c>
      <c r="Z124" t="s">
        <v>269</v>
      </c>
      <c r="AA124" t="s">
        <v>40</v>
      </c>
      <c r="AB124" t="s">
        <v>270</v>
      </c>
      <c r="AC124" t="s">
        <v>271</v>
      </c>
      <c r="AD124" t="s">
        <v>272</v>
      </c>
      <c r="AE124" t="s">
        <v>272</v>
      </c>
    </row>
    <row r="125" spans="1:35" hidden="1" x14ac:dyDescent="0.25">
      <c r="A125" t="s">
        <v>956</v>
      </c>
      <c r="B125" t="s">
        <v>956</v>
      </c>
      <c r="C125">
        <v>1</v>
      </c>
      <c r="D125">
        <v>1</v>
      </c>
      <c r="E125">
        <v>1</v>
      </c>
      <c r="F125" t="s">
        <v>957</v>
      </c>
      <c r="G125" t="s">
        <v>958</v>
      </c>
      <c r="H125" t="s">
        <v>959</v>
      </c>
      <c r="I125">
        <v>1</v>
      </c>
      <c r="J125">
        <v>1</v>
      </c>
      <c r="K125">
        <v>1</v>
      </c>
      <c r="L125">
        <v>1</v>
      </c>
      <c r="M125">
        <v>2</v>
      </c>
      <c r="N125">
        <v>2</v>
      </c>
      <c r="O125">
        <v>2</v>
      </c>
      <c r="P125">
        <v>495</v>
      </c>
      <c r="Q125">
        <v>495</v>
      </c>
      <c r="R125">
        <v>53.343000000000004</v>
      </c>
      <c r="S125">
        <v>4.5198000000000002E-2</v>
      </c>
      <c r="T125">
        <v>0.34706999999999999</v>
      </c>
      <c r="U125" s="2">
        <v>1484500</v>
      </c>
      <c r="V125">
        <v>0</v>
      </c>
      <c r="Y125">
        <v>148</v>
      </c>
      <c r="Z125">
        <v>39</v>
      </c>
      <c r="AA125" t="s">
        <v>46</v>
      </c>
      <c r="AB125">
        <v>41</v>
      </c>
      <c r="AC125">
        <v>55</v>
      </c>
      <c r="AD125">
        <v>91</v>
      </c>
      <c r="AE125">
        <v>91</v>
      </c>
    </row>
    <row r="126" spans="1:35" x14ac:dyDescent="0.25">
      <c r="A126" t="s">
        <v>518</v>
      </c>
      <c r="B126" t="s">
        <v>518</v>
      </c>
      <c r="C126">
        <v>3</v>
      </c>
      <c r="D126">
        <v>3</v>
      </c>
      <c r="E126">
        <v>3</v>
      </c>
      <c r="F126" t="s">
        <v>519</v>
      </c>
      <c r="G126" t="s">
        <v>520</v>
      </c>
      <c r="H126" t="s">
        <v>521</v>
      </c>
      <c r="I126">
        <v>1</v>
      </c>
      <c r="J126">
        <v>3</v>
      </c>
      <c r="K126">
        <v>3</v>
      </c>
      <c r="L126">
        <v>3</v>
      </c>
      <c r="M126">
        <v>22.7</v>
      </c>
      <c r="N126">
        <v>22.7</v>
      </c>
      <c r="O126">
        <v>22.7</v>
      </c>
      <c r="P126">
        <v>185</v>
      </c>
      <c r="Q126">
        <v>185</v>
      </c>
      <c r="R126">
        <v>20.638000000000002</v>
      </c>
      <c r="S126">
        <v>0</v>
      </c>
      <c r="T126">
        <v>3.4056000000000002</v>
      </c>
      <c r="U126" s="2">
        <v>1444500</v>
      </c>
      <c r="V126">
        <v>2</v>
      </c>
      <c r="Y126">
        <v>82</v>
      </c>
      <c r="Z126" t="s">
        <v>522</v>
      </c>
      <c r="AA126" t="s">
        <v>70</v>
      </c>
      <c r="AB126" t="s">
        <v>523</v>
      </c>
      <c r="AC126" t="s">
        <v>524</v>
      </c>
      <c r="AD126" t="s">
        <v>525</v>
      </c>
      <c r="AE126" t="s">
        <v>525</v>
      </c>
    </row>
    <row r="127" spans="1:35" x14ac:dyDescent="0.25">
      <c r="A127" t="s">
        <v>613</v>
      </c>
      <c r="B127" t="s">
        <v>613</v>
      </c>
      <c r="C127">
        <v>2</v>
      </c>
      <c r="D127">
        <v>2</v>
      </c>
      <c r="E127">
        <v>2</v>
      </c>
      <c r="F127" t="s">
        <v>614</v>
      </c>
      <c r="G127" t="s">
        <v>615</v>
      </c>
      <c r="H127" t="s">
        <v>616</v>
      </c>
      <c r="I127">
        <v>1</v>
      </c>
      <c r="J127">
        <v>2</v>
      </c>
      <c r="K127">
        <v>2</v>
      </c>
      <c r="L127">
        <v>2</v>
      </c>
      <c r="M127">
        <v>9.1999999999999993</v>
      </c>
      <c r="N127">
        <v>9.1999999999999993</v>
      </c>
      <c r="O127">
        <v>9.1999999999999993</v>
      </c>
      <c r="P127">
        <v>434</v>
      </c>
      <c r="Q127">
        <v>434</v>
      </c>
      <c r="R127">
        <v>47.521000000000001</v>
      </c>
      <c r="S127">
        <v>0</v>
      </c>
      <c r="T127">
        <v>1.335</v>
      </c>
      <c r="U127" s="2">
        <v>1384500</v>
      </c>
      <c r="V127">
        <v>2</v>
      </c>
      <c r="Y127">
        <v>98</v>
      </c>
      <c r="Z127" t="s">
        <v>617</v>
      </c>
      <c r="AA127" t="s">
        <v>40</v>
      </c>
      <c r="AB127" t="s">
        <v>618</v>
      </c>
      <c r="AC127" t="s">
        <v>619</v>
      </c>
      <c r="AD127" t="s">
        <v>620</v>
      </c>
      <c r="AE127" t="s">
        <v>620</v>
      </c>
    </row>
    <row r="128" spans="1:35" hidden="1" x14ac:dyDescent="0.25">
      <c r="A128" t="s">
        <v>814</v>
      </c>
      <c r="B128" t="s">
        <v>814</v>
      </c>
      <c r="C128">
        <v>1</v>
      </c>
      <c r="D128">
        <v>1</v>
      </c>
      <c r="E128">
        <v>1</v>
      </c>
      <c r="F128" t="s">
        <v>815</v>
      </c>
      <c r="G128" t="s">
        <v>816</v>
      </c>
      <c r="H128" t="s">
        <v>817</v>
      </c>
      <c r="I128">
        <v>1</v>
      </c>
      <c r="J128">
        <v>1</v>
      </c>
      <c r="K128">
        <v>1</v>
      </c>
      <c r="L128">
        <v>1</v>
      </c>
      <c r="M128">
        <v>13.9</v>
      </c>
      <c r="N128">
        <v>13.9</v>
      </c>
      <c r="O128">
        <v>13.9</v>
      </c>
      <c r="P128">
        <v>101</v>
      </c>
      <c r="Q128">
        <v>101</v>
      </c>
      <c r="R128">
        <v>11.305999999999999</v>
      </c>
      <c r="S128">
        <v>0</v>
      </c>
      <c r="T128">
        <v>1.4547000000000001</v>
      </c>
      <c r="U128" s="2">
        <v>1371700</v>
      </c>
      <c r="V128">
        <v>2</v>
      </c>
      <c r="Y128">
        <v>127</v>
      </c>
      <c r="Z128">
        <v>495</v>
      </c>
      <c r="AA128" t="s">
        <v>46</v>
      </c>
      <c r="AB128">
        <v>558</v>
      </c>
      <c r="AC128">
        <v>1077</v>
      </c>
      <c r="AD128" t="s">
        <v>818</v>
      </c>
      <c r="AE128">
        <v>1960</v>
      </c>
    </row>
    <row r="129" spans="1:31" x14ac:dyDescent="0.25">
      <c r="A129" t="s">
        <v>253</v>
      </c>
      <c r="B129" t="s">
        <v>253</v>
      </c>
      <c r="C129">
        <v>2</v>
      </c>
      <c r="D129">
        <v>2</v>
      </c>
      <c r="E129">
        <v>2</v>
      </c>
      <c r="I129">
        <v>1</v>
      </c>
      <c r="J129">
        <v>2</v>
      </c>
      <c r="K129">
        <v>2</v>
      </c>
      <c r="L129">
        <v>2</v>
      </c>
      <c r="M129">
        <v>2.5</v>
      </c>
      <c r="N129">
        <v>2.5</v>
      </c>
      <c r="O129">
        <v>2.5</v>
      </c>
      <c r="P129">
        <v>916</v>
      </c>
      <c r="Q129">
        <v>916</v>
      </c>
      <c r="R129">
        <v>101.51</v>
      </c>
      <c r="S129">
        <v>0</v>
      </c>
      <c r="T129">
        <v>2.298</v>
      </c>
      <c r="U129" s="2">
        <v>1368700</v>
      </c>
      <c r="V129">
        <v>2</v>
      </c>
      <c r="X129" t="s">
        <v>45</v>
      </c>
      <c r="Y129">
        <v>32</v>
      </c>
      <c r="Z129" t="s">
        <v>254</v>
      </c>
      <c r="AA129" t="s">
        <v>40</v>
      </c>
      <c r="AB129" t="s">
        <v>255</v>
      </c>
      <c r="AC129" t="s">
        <v>256</v>
      </c>
      <c r="AD129" t="s">
        <v>257</v>
      </c>
      <c r="AE129" t="s">
        <v>257</v>
      </c>
    </row>
    <row r="130" spans="1:31" x14ac:dyDescent="0.25">
      <c r="A130" t="s">
        <v>1076</v>
      </c>
      <c r="B130" t="s">
        <v>1076</v>
      </c>
      <c r="C130">
        <v>3</v>
      </c>
      <c r="D130">
        <v>3</v>
      </c>
      <c r="E130">
        <v>3</v>
      </c>
      <c r="F130" t="s">
        <v>1077</v>
      </c>
      <c r="G130" t="s">
        <v>1078</v>
      </c>
      <c r="H130" t="s">
        <v>1079</v>
      </c>
      <c r="I130">
        <v>1</v>
      </c>
      <c r="J130">
        <v>3</v>
      </c>
      <c r="K130">
        <v>3</v>
      </c>
      <c r="L130">
        <v>3</v>
      </c>
      <c r="M130">
        <v>14.5</v>
      </c>
      <c r="N130">
        <v>14.5</v>
      </c>
      <c r="O130">
        <v>14.5</v>
      </c>
      <c r="P130">
        <v>207</v>
      </c>
      <c r="Q130">
        <v>207</v>
      </c>
      <c r="R130">
        <v>23.401</v>
      </c>
      <c r="S130">
        <v>0</v>
      </c>
      <c r="T130">
        <v>2.4565000000000001</v>
      </c>
      <c r="U130" s="2">
        <v>1306100</v>
      </c>
      <c r="V130">
        <v>2</v>
      </c>
      <c r="Y130">
        <v>172</v>
      </c>
      <c r="Z130" t="s">
        <v>1080</v>
      </c>
      <c r="AA130" t="s">
        <v>70</v>
      </c>
      <c r="AB130" t="s">
        <v>1081</v>
      </c>
      <c r="AC130" t="s">
        <v>1082</v>
      </c>
      <c r="AD130" t="s">
        <v>1083</v>
      </c>
      <c r="AE130" t="s">
        <v>1083</v>
      </c>
    </row>
    <row r="131" spans="1:31" hidden="1" x14ac:dyDescent="0.25">
      <c r="A131" t="s">
        <v>489</v>
      </c>
      <c r="B131" t="s">
        <v>489</v>
      </c>
      <c r="C131">
        <v>1</v>
      </c>
      <c r="D131">
        <v>1</v>
      </c>
      <c r="E131">
        <v>1</v>
      </c>
      <c r="F131" t="s">
        <v>490</v>
      </c>
      <c r="G131" t="s">
        <v>491</v>
      </c>
      <c r="H131" t="s">
        <v>492</v>
      </c>
      <c r="I131">
        <v>1</v>
      </c>
      <c r="J131">
        <v>1</v>
      </c>
      <c r="K131">
        <v>1</v>
      </c>
      <c r="L131">
        <v>1</v>
      </c>
      <c r="M131">
        <v>8.6999999999999993</v>
      </c>
      <c r="N131">
        <v>8.6999999999999993</v>
      </c>
      <c r="O131">
        <v>8.6999999999999993</v>
      </c>
      <c r="P131">
        <v>92</v>
      </c>
      <c r="Q131">
        <v>92</v>
      </c>
      <c r="R131">
        <v>10.43</v>
      </c>
      <c r="S131">
        <v>0</v>
      </c>
      <c r="T131">
        <v>1.1617999999999999</v>
      </c>
      <c r="U131" s="2">
        <v>1301700</v>
      </c>
      <c r="V131">
        <v>1</v>
      </c>
      <c r="Y131">
        <v>76</v>
      </c>
      <c r="Z131">
        <v>295</v>
      </c>
      <c r="AA131" t="s">
        <v>46</v>
      </c>
      <c r="AB131">
        <v>337</v>
      </c>
      <c r="AC131">
        <v>744</v>
      </c>
      <c r="AD131">
        <v>1414</v>
      </c>
      <c r="AE131">
        <v>1414</v>
      </c>
    </row>
    <row r="132" spans="1:31" hidden="1" x14ac:dyDescent="0.25">
      <c r="A132" t="s">
        <v>633</v>
      </c>
      <c r="B132" t="s">
        <v>633</v>
      </c>
      <c r="C132">
        <v>1</v>
      </c>
      <c r="D132">
        <v>1</v>
      </c>
      <c r="E132">
        <v>1</v>
      </c>
      <c r="F132" t="s">
        <v>634</v>
      </c>
      <c r="G132" t="s">
        <v>635</v>
      </c>
      <c r="H132" t="s">
        <v>636</v>
      </c>
      <c r="I132">
        <v>1</v>
      </c>
      <c r="J132">
        <v>1</v>
      </c>
      <c r="K132">
        <v>1</v>
      </c>
      <c r="L132">
        <v>1</v>
      </c>
      <c r="M132">
        <v>2.1</v>
      </c>
      <c r="N132">
        <v>2.1</v>
      </c>
      <c r="O132">
        <v>2.1</v>
      </c>
      <c r="P132">
        <v>891</v>
      </c>
      <c r="Q132">
        <v>891</v>
      </c>
      <c r="R132">
        <v>96.126000000000005</v>
      </c>
      <c r="S132">
        <v>0</v>
      </c>
      <c r="T132">
        <v>3.5051999999999999</v>
      </c>
      <c r="U132" s="2">
        <v>1282900</v>
      </c>
      <c r="V132">
        <v>1</v>
      </c>
      <c r="Y132">
        <v>100</v>
      </c>
      <c r="Z132">
        <v>244</v>
      </c>
      <c r="AA132" t="s">
        <v>46</v>
      </c>
      <c r="AB132">
        <v>280</v>
      </c>
      <c r="AC132">
        <v>652</v>
      </c>
      <c r="AD132">
        <v>1264</v>
      </c>
      <c r="AE132">
        <v>1264</v>
      </c>
    </row>
    <row r="133" spans="1:31" hidden="1" x14ac:dyDescent="0.25">
      <c r="A133" t="s">
        <v>526</v>
      </c>
      <c r="B133" t="s">
        <v>526</v>
      </c>
      <c r="C133">
        <v>1</v>
      </c>
      <c r="D133">
        <v>1</v>
      </c>
      <c r="E133">
        <v>1</v>
      </c>
      <c r="F133" t="s">
        <v>527</v>
      </c>
      <c r="G133" t="s">
        <v>528</v>
      </c>
      <c r="H133" t="s">
        <v>529</v>
      </c>
      <c r="I133">
        <v>1</v>
      </c>
      <c r="J133">
        <v>1</v>
      </c>
      <c r="K133">
        <v>1</v>
      </c>
      <c r="L133">
        <v>1</v>
      </c>
      <c r="M133">
        <v>4.9000000000000004</v>
      </c>
      <c r="N133">
        <v>4.9000000000000004</v>
      </c>
      <c r="O133">
        <v>4.9000000000000004</v>
      </c>
      <c r="P133">
        <v>203</v>
      </c>
      <c r="Q133">
        <v>203</v>
      </c>
      <c r="R133">
        <v>22.085000000000001</v>
      </c>
      <c r="S133">
        <v>3.8462000000000003E-2</v>
      </c>
      <c r="T133">
        <v>0.44080999999999998</v>
      </c>
      <c r="U133" s="2">
        <v>1274200</v>
      </c>
      <c r="V133">
        <v>0</v>
      </c>
      <c r="Y133">
        <v>83</v>
      </c>
      <c r="Z133">
        <v>306</v>
      </c>
      <c r="AA133" t="s">
        <v>46</v>
      </c>
      <c r="AB133">
        <v>348</v>
      </c>
      <c r="AC133">
        <v>756</v>
      </c>
      <c r="AD133">
        <v>1434</v>
      </c>
      <c r="AE133">
        <v>1434</v>
      </c>
    </row>
    <row r="134" spans="1:31" hidden="1" x14ac:dyDescent="0.25">
      <c r="A134" t="s">
        <v>806</v>
      </c>
      <c r="B134" t="s">
        <v>806</v>
      </c>
      <c r="C134">
        <v>1</v>
      </c>
      <c r="D134">
        <v>1</v>
      </c>
      <c r="E134">
        <v>1</v>
      </c>
      <c r="F134" t="s">
        <v>807</v>
      </c>
      <c r="G134" t="s">
        <v>808</v>
      </c>
      <c r="H134" t="s">
        <v>809</v>
      </c>
      <c r="I134">
        <v>1</v>
      </c>
      <c r="J134">
        <v>1</v>
      </c>
      <c r="K134">
        <v>1</v>
      </c>
      <c r="L134">
        <v>1</v>
      </c>
      <c r="M134">
        <v>9.1</v>
      </c>
      <c r="N134">
        <v>9.1</v>
      </c>
      <c r="O134">
        <v>9.1</v>
      </c>
      <c r="P134">
        <v>187</v>
      </c>
      <c r="Q134">
        <v>187</v>
      </c>
      <c r="R134">
        <v>20.760999999999999</v>
      </c>
      <c r="S134">
        <v>0</v>
      </c>
      <c r="T134">
        <v>2.7187000000000001</v>
      </c>
      <c r="U134" s="2">
        <v>1217600</v>
      </c>
      <c r="V134">
        <v>1</v>
      </c>
      <c r="Y134">
        <v>125</v>
      </c>
      <c r="Z134">
        <v>301</v>
      </c>
      <c r="AA134" t="s">
        <v>46</v>
      </c>
      <c r="AB134">
        <v>343</v>
      </c>
      <c r="AC134">
        <v>751</v>
      </c>
      <c r="AD134">
        <v>1428</v>
      </c>
      <c r="AE134">
        <v>1428</v>
      </c>
    </row>
    <row r="135" spans="1:31" hidden="1" x14ac:dyDescent="0.25">
      <c r="A135" t="s">
        <v>424</v>
      </c>
      <c r="B135" t="s">
        <v>424</v>
      </c>
      <c r="C135">
        <v>1</v>
      </c>
      <c r="D135">
        <v>1</v>
      </c>
      <c r="E135">
        <v>1</v>
      </c>
      <c r="F135" t="s">
        <v>425</v>
      </c>
      <c r="G135" t="s">
        <v>426</v>
      </c>
      <c r="H135" t="s">
        <v>427</v>
      </c>
      <c r="I135">
        <v>1</v>
      </c>
      <c r="J135">
        <v>1</v>
      </c>
      <c r="K135">
        <v>1</v>
      </c>
      <c r="L135">
        <v>1</v>
      </c>
      <c r="M135">
        <v>4.9000000000000004</v>
      </c>
      <c r="N135">
        <v>4.9000000000000004</v>
      </c>
      <c r="O135">
        <v>4.9000000000000004</v>
      </c>
      <c r="P135">
        <v>432</v>
      </c>
      <c r="Q135">
        <v>432</v>
      </c>
      <c r="R135">
        <v>47.344000000000001</v>
      </c>
      <c r="S135">
        <v>0</v>
      </c>
      <c r="T135">
        <v>9.35</v>
      </c>
      <c r="U135" s="2">
        <v>1146000</v>
      </c>
      <c r="V135">
        <v>1</v>
      </c>
      <c r="Y135">
        <v>67</v>
      </c>
      <c r="Z135">
        <v>317</v>
      </c>
      <c r="AA135" t="s">
        <v>46</v>
      </c>
      <c r="AB135">
        <v>359</v>
      </c>
      <c r="AC135">
        <v>768</v>
      </c>
      <c r="AD135">
        <v>1447</v>
      </c>
      <c r="AE135">
        <v>1447</v>
      </c>
    </row>
    <row r="136" spans="1:31" hidden="1" x14ac:dyDescent="0.25">
      <c r="A136" t="s">
        <v>48</v>
      </c>
      <c r="B136" t="s">
        <v>48</v>
      </c>
      <c r="C136">
        <v>1</v>
      </c>
      <c r="D136">
        <v>1</v>
      </c>
      <c r="E136">
        <v>1</v>
      </c>
      <c r="I136">
        <v>1</v>
      </c>
      <c r="J136">
        <v>1</v>
      </c>
      <c r="K136">
        <v>1</v>
      </c>
      <c r="L136">
        <v>1</v>
      </c>
      <c r="M136">
        <v>1.1000000000000001</v>
      </c>
      <c r="N136">
        <v>1.1000000000000001</v>
      </c>
      <c r="O136">
        <v>1.1000000000000001</v>
      </c>
      <c r="P136">
        <v>625</v>
      </c>
      <c r="Q136">
        <v>625</v>
      </c>
      <c r="R136">
        <v>70.504999999999995</v>
      </c>
      <c r="S136">
        <v>0</v>
      </c>
      <c r="T136">
        <v>0.97953999999999997</v>
      </c>
      <c r="U136" s="2">
        <v>1131500</v>
      </c>
      <c r="V136">
        <v>1</v>
      </c>
      <c r="X136" t="s">
        <v>45</v>
      </c>
      <c r="Y136">
        <v>3</v>
      </c>
      <c r="Z136">
        <v>316</v>
      </c>
      <c r="AA136" t="s">
        <v>46</v>
      </c>
      <c r="AB136">
        <v>358</v>
      </c>
      <c r="AC136">
        <v>767</v>
      </c>
      <c r="AD136">
        <v>1446</v>
      </c>
      <c r="AE136">
        <v>1446</v>
      </c>
    </row>
    <row r="137" spans="1:31" hidden="1" x14ac:dyDescent="0.25">
      <c r="A137" t="s">
        <v>1040</v>
      </c>
      <c r="B137" t="s">
        <v>1040</v>
      </c>
      <c r="C137">
        <v>1</v>
      </c>
      <c r="D137">
        <v>1</v>
      </c>
      <c r="E137">
        <v>1</v>
      </c>
      <c r="F137" t="s">
        <v>1041</v>
      </c>
      <c r="G137" t="s">
        <v>1042</v>
      </c>
      <c r="H137" t="s">
        <v>1043</v>
      </c>
      <c r="I137">
        <v>1</v>
      </c>
      <c r="J137">
        <v>1</v>
      </c>
      <c r="K137">
        <v>1</v>
      </c>
      <c r="L137">
        <v>1</v>
      </c>
      <c r="M137">
        <v>4.0999999999999996</v>
      </c>
      <c r="N137">
        <v>4.0999999999999996</v>
      </c>
      <c r="O137">
        <v>4.0999999999999996</v>
      </c>
      <c r="P137">
        <v>270</v>
      </c>
      <c r="Q137">
        <v>270</v>
      </c>
      <c r="R137">
        <v>28.882000000000001</v>
      </c>
      <c r="S137">
        <v>0</v>
      </c>
      <c r="T137">
        <v>1.6183000000000001</v>
      </c>
      <c r="U137" s="2">
        <v>1121600</v>
      </c>
      <c r="V137">
        <v>1</v>
      </c>
      <c r="Y137">
        <v>166</v>
      </c>
      <c r="Z137">
        <v>452</v>
      </c>
      <c r="AA137" t="s">
        <v>46</v>
      </c>
      <c r="AB137">
        <v>512</v>
      </c>
      <c r="AC137">
        <v>1000</v>
      </c>
      <c r="AD137">
        <v>1837</v>
      </c>
      <c r="AE137">
        <v>1837</v>
      </c>
    </row>
    <row r="138" spans="1:31" hidden="1" x14ac:dyDescent="0.25">
      <c r="A138" t="s">
        <v>258</v>
      </c>
      <c r="B138" t="s">
        <v>258</v>
      </c>
      <c r="C138">
        <v>1</v>
      </c>
      <c r="D138">
        <v>1</v>
      </c>
      <c r="E138">
        <v>1</v>
      </c>
      <c r="I138">
        <v>1</v>
      </c>
      <c r="J138">
        <v>1</v>
      </c>
      <c r="K138">
        <v>1</v>
      </c>
      <c r="L138">
        <v>1</v>
      </c>
      <c r="M138">
        <v>2.7</v>
      </c>
      <c r="N138">
        <v>2.7</v>
      </c>
      <c r="O138">
        <v>2.7</v>
      </c>
      <c r="P138">
        <v>557</v>
      </c>
      <c r="Q138">
        <v>557</v>
      </c>
      <c r="R138">
        <v>62.853999999999999</v>
      </c>
      <c r="S138">
        <v>0</v>
      </c>
      <c r="T138">
        <v>0.98790999999999995</v>
      </c>
      <c r="U138" s="2">
        <v>1083800</v>
      </c>
      <c r="V138">
        <v>1</v>
      </c>
      <c r="X138" t="s">
        <v>45</v>
      </c>
      <c r="Y138">
        <v>33</v>
      </c>
      <c r="Z138">
        <v>551</v>
      </c>
      <c r="AA138" t="s">
        <v>46</v>
      </c>
      <c r="AB138">
        <v>617</v>
      </c>
      <c r="AC138">
        <v>1156</v>
      </c>
      <c r="AD138">
        <v>2091</v>
      </c>
      <c r="AE138">
        <v>2091</v>
      </c>
    </row>
    <row r="139" spans="1:31" hidden="1" x14ac:dyDescent="0.25">
      <c r="A139" t="s">
        <v>510</v>
      </c>
      <c r="B139" t="s">
        <v>510</v>
      </c>
      <c r="C139">
        <v>1</v>
      </c>
      <c r="D139">
        <v>1</v>
      </c>
      <c r="E139">
        <v>1</v>
      </c>
      <c r="F139" t="s">
        <v>511</v>
      </c>
      <c r="G139" t="s">
        <v>512</v>
      </c>
      <c r="H139" t="s">
        <v>513</v>
      </c>
      <c r="I139">
        <v>1</v>
      </c>
      <c r="J139">
        <v>1</v>
      </c>
      <c r="K139">
        <v>1</v>
      </c>
      <c r="L139">
        <v>1</v>
      </c>
      <c r="M139">
        <v>7.8</v>
      </c>
      <c r="N139">
        <v>7.8</v>
      </c>
      <c r="O139">
        <v>7.8</v>
      </c>
      <c r="P139">
        <v>206</v>
      </c>
      <c r="Q139">
        <v>206</v>
      </c>
      <c r="R139">
        <v>23.469000000000001</v>
      </c>
      <c r="S139">
        <v>0</v>
      </c>
      <c r="T139">
        <v>0.88661999999999996</v>
      </c>
      <c r="U139" s="2">
        <v>1043900</v>
      </c>
      <c r="V139">
        <v>1</v>
      </c>
      <c r="Y139">
        <v>80</v>
      </c>
      <c r="Z139">
        <v>307</v>
      </c>
      <c r="AA139" t="s">
        <v>46</v>
      </c>
      <c r="AB139">
        <v>349</v>
      </c>
      <c r="AC139">
        <v>757</v>
      </c>
      <c r="AD139">
        <v>1435</v>
      </c>
      <c r="AE139">
        <v>1435</v>
      </c>
    </row>
    <row r="140" spans="1:31" hidden="1" x14ac:dyDescent="0.25">
      <c r="A140" t="s">
        <v>362</v>
      </c>
      <c r="B140" t="s">
        <v>362</v>
      </c>
      <c r="C140">
        <v>1</v>
      </c>
      <c r="D140">
        <v>1</v>
      </c>
      <c r="E140">
        <v>1</v>
      </c>
      <c r="F140" t="s">
        <v>363</v>
      </c>
      <c r="G140" t="s">
        <v>364</v>
      </c>
      <c r="H140" t="s">
        <v>365</v>
      </c>
      <c r="I140">
        <v>1</v>
      </c>
      <c r="J140">
        <v>1</v>
      </c>
      <c r="K140">
        <v>1</v>
      </c>
      <c r="L140">
        <v>1</v>
      </c>
      <c r="M140">
        <v>6</v>
      </c>
      <c r="N140">
        <v>6</v>
      </c>
      <c r="O140">
        <v>6</v>
      </c>
      <c r="P140">
        <v>283</v>
      </c>
      <c r="Q140">
        <v>283</v>
      </c>
      <c r="R140">
        <v>30.422999999999998</v>
      </c>
      <c r="S140">
        <v>0</v>
      </c>
      <c r="T140">
        <v>2.1804000000000001</v>
      </c>
      <c r="U140" s="2">
        <v>999530</v>
      </c>
      <c r="V140">
        <v>1</v>
      </c>
      <c r="Y140">
        <v>56</v>
      </c>
      <c r="Z140">
        <v>538</v>
      </c>
      <c r="AA140" t="s">
        <v>46</v>
      </c>
      <c r="AB140">
        <v>604</v>
      </c>
      <c r="AC140">
        <v>1132</v>
      </c>
      <c r="AD140">
        <v>2029</v>
      </c>
      <c r="AE140">
        <v>2029</v>
      </c>
    </row>
    <row r="141" spans="1:31" hidden="1" x14ac:dyDescent="0.25">
      <c r="A141" t="s">
        <v>506</v>
      </c>
      <c r="B141" t="s">
        <v>506</v>
      </c>
      <c r="C141">
        <v>1</v>
      </c>
      <c r="D141">
        <v>1</v>
      </c>
      <c r="E141">
        <v>1</v>
      </c>
      <c r="F141" t="s">
        <v>507</v>
      </c>
      <c r="G141" t="s">
        <v>508</v>
      </c>
      <c r="H141" t="s">
        <v>509</v>
      </c>
      <c r="I141">
        <v>1</v>
      </c>
      <c r="J141">
        <v>1</v>
      </c>
      <c r="K141">
        <v>1</v>
      </c>
      <c r="L141">
        <v>1</v>
      </c>
      <c r="M141">
        <v>8.6</v>
      </c>
      <c r="N141">
        <v>8.6</v>
      </c>
      <c r="O141">
        <v>8.6</v>
      </c>
      <c r="P141">
        <v>233</v>
      </c>
      <c r="Q141">
        <v>233</v>
      </c>
      <c r="R141">
        <v>25.983000000000001</v>
      </c>
      <c r="S141">
        <v>0</v>
      </c>
      <c r="T141">
        <v>3.2890000000000001</v>
      </c>
      <c r="U141" s="2">
        <v>987900</v>
      </c>
      <c r="V141">
        <v>1</v>
      </c>
      <c r="Y141">
        <v>79</v>
      </c>
      <c r="Z141">
        <v>9</v>
      </c>
      <c r="AA141" t="s">
        <v>46</v>
      </c>
      <c r="AB141">
        <v>9</v>
      </c>
      <c r="AC141">
        <v>13</v>
      </c>
      <c r="AD141">
        <v>25</v>
      </c>
      <c r="AE141">
        <v>25</v>
      </c>
    </row>
    <row r="142" spans="1:31" hidden="1" x14ac:dyDescent="0.25">
      <c r="A142" t="s">
        <v>1028</v>
      </c>
      <c r="B142" t="s">
        <v>1028</v>
      </c>
      <c r="C142">
        <v>1</v>
      </c>
      <c r="D142">
        <v>1</v>
      </c>
      <c r="E142">
        <v>1</v>
      </c>
      <c r="F142" t="s">
        <v>1029</v>
      </c>
      <c r="G142" t="s">
        <v>1030</v>
      </c>
      <c r="H142" t="s">
        <v>1031</v>
      </c>
      <c r="I142">
        <v>1</v>
      </c>
      <c r="J142">
        <v>1</v>
      </c>
      <c r="K142">
        <v>1</v>
      </c>
      <c r="L142">
        <v>1</v>
      </c>
      <c r="M142">
        <v>7.1</v>
      </c>
      <c r="N142">
        <v>7.1</v>
      </c>
      <c r="O142">
        <v>7.1</v>
      </c>
      <c r="P142">
        <v>310</v>
      </c>
      <c r="Q142">
        <v>310</v>
      </c>
      <c r="R142">
        <v>33.777000000000001</v>
      </c>
      <c r="S142">
        <v>0</v>
      </c>
      <c r="T142">
        <v>1.7166999999999999</v>
      </c>
      <c r="U142" s="2">
        <v>971910</v>
      </c>
      <c r="V142">
        <v>1</v>
      </c>
      <c r="Y142">
        <v>163</v>
      </c>
      <c r="Z142">
        <v>398</v>
      </c>
      <c r="AA142" t="s">
        <v>46</v>
      </c>
      <c r="AB142">
        <v>451</v>
      </c>
      <c r="AC142">
        <v>903</v>
      </c>
      <c r="AD142">
        <v>1661</v>
      </c>
      <c r="AE142">
        <v>1661</v>
      </c>
    </row>
    <row r="143" spans="1:31" hidden="1" x14ac:dyDescent="0.25">
      <c r="A143" t="s">
        <v>837</v>
      </c>
      <c r="B143" t="s">
        <v>837</v>
      </c>
      <c r="C143">
        <v>1</v>
      </c>
      <c r="D143">
        <v>1</v>
      </c>
      <c r="E143">
        <v>1</v>
      </c>
      <c r="F143" t="s">
        <v>838</v>
      </c>
      <c r="G143" t="s">
        <v>839</v>
      </c>
      <c r="H143" t="s">
        <v>840</v>
      </c>
      <c r="I143">
        <v>1</v>
      </c>
      <c r="J143">
        <v>1</v>
      </c>
      <c r="K143">
        <v>1</v>
      </c>
      <c r="L143">
        <v>1</v>
      </c>
      <c r="M143">
        <v>10.199999999999999</v>
      </c>
      <c r="N143">
        <v>10.199999999999999</v>
      </c>
      <c r="O143">
        <v>10.199999999999999</v>
      </c>
      <c r="P143">
        <v>128</v>
      </c>
      <c r="Q143">
        <v>128</v>
      </c>
      <c r="R143">
        <v>13.611000000000001</v>
      </c>
      <c r="S143">
        <v>0</v>
      </c>
      <c r="T143">
        <v>1.6617999999999999</v>
      </c>
      <c r="U143" s="2">
        <v>933320</v>
      </c>
      <c r="V143">
        <v>1</v>
      </c>
      <c r="Y143">
        <v>131</v>
      </c>
      <c r="Z143">
        <v>511</v>
      </c>
      <c r="AA143" t="s">
        <v>46</v>
      </c>
      <c r="AB143">
        <v>574</v>
      </c>
      <c r="AC143">
        <v>1098</v>
      </c>
      <c r="AD143">
        <v>1989</v>
      </c>
      <c r="AE143">
        <v>1989</v>
      </c>
    </row>
    <row r="144" spans="1:31" hidden="1" x14ac:dyDescent="0.25">
      <c r="A144" t="s">
        <v>1153</v>
      </c>
      <c r="B144" t="s">
        <v>1153</v>
      </c>
      <c r="C144">
        <v>1</v>
      </c>
      <c r="D144">
        <v>1</v>
      </c>
      <c r="E144">
        <v>1</v>
      </c>
      <c r="F144" t="s">
        <v>1154</v>
      </c>
      <c r="G144" t="s">
        <v>1155</v>
      </c>
      <c r="H144" t="s">
        <v>1156</v>
      </c>
      <c r="I144">
        <v>1</v>
      </c>
      <c r="J144">
        <v>1</v>
      </c>
      <c r="K144">
        <v>1</v>
      </c>
      <c r="L144">
        <v>1</v>
      </c>
      <c r="M144">
        <v>6.3</v>
      </c>
      <c r="N144">
        <v>6.3</v>
      </c>
      <c r="O144">
        <v>6.3</v>
      </c>
      <c r="P144">
        <v>159</v>
      </c>
      <c r="Q144">
        <v>159</v>
      </c>
      <c r="R144">
        <v>17.658999999999999</v>
      </c>
      <c r="S144">
        <v>4.4586000000000001E-2</v>
      </c>
      <c r="T144">
        <v>0.40303</v>
      </c>
      <c r="U144" s="2">
        <v>900290</v>
      </c>
      <c r="V144">
        <v>3</v>
      </c>
      <c r="Y144">
        <v>185</v>
      </c>
      <c r="Z144">
        <v>272</v>
      </c>
      <c r="AA144" t="s">
        <v>46</v>
      </c>
      <c r="AB144">
        <v>314</v>
      </c>
      <c r="AC144" t="s">
        <v>1157</v>
      </c>
      <c r="AD144" t="s">
        <v>1158</v>
      </c>
      <c r="AE144">
        <v>1381</v>
      </c>
    </row>
    <row r="145" spans="1:34" hidden="1" x14ac:dyDescent="0.25">
      <c r="A145" t="s">
        <v>810</v>
      </c>
      <c r="B145" t="s">
        <v>810</v>
      </c>
      <c r="C145">
        <v>1</v>
      </c>
      <c r="D145">
        <v>1</v>
      </c>
      <c r="E145">
        <v>1</v>
      </c>
      <c r="F145" t="s">
        <v>811</v>
      </c>
      <c r="G145" t="s">
        <v>812</v>
      </c>
      <c r="H145" t="s">
        <v>813</v>
      </c>
      <c r="I145">
        <v>1</v>
      </c>
      <c r="J145">
        <v>1</v>
      </c>
      <c r="K145">
        <v>1</v>
      </c>
      <c r="L145">
        <v>1</v>
      </c>
      <c r="M145">
        <v>5.0999999999999996</v>
      </c>
      <c r="N145">
        <v>5.0999999999999996</v>
      </c>
      <c r="O145">
        <v>5.0999999999999996</v>
      </c>
      <c r="P145">
        <v>156</v>
      </c>
      <c r="Q145">
        <v>156</v>
      </c>
      <c r="R145">
        <v>17.634</v>
      </c>
      <c r="S145">
        <v>4.1419999999999998E-2</v>
      </c>
      <c r="T145">
        <v>0.36787999999999998</v>
      </c>
      <c r="U145" s="2">
        <v>857250</v>
      </c>
      <c r="V145">
        <v>1</v>
      </c>
      <c r="Y145">
        <v>126</v>
      </c>
      <c r="Z145">
        <v>570</v>
      </c>
      <c r="AA145" t="s">
        <v>46</v>
      </c>
      <c r="AB145">
        <v>637</v>
      </c>
      <c r="AC145">
        <v>1184</v>
      </c>
      <c r="AD145">
        <v>2146</v>
      </c>
      <c r="AE145">
        <v>2146</v>
      </c>
    </row>
    <row r="146" spans="1:34" hidden="1" x14ac:dyDescent="0.25">
      <c r="A146" t="s">
        <v>997</v>
      </c>
      <c r="B146" t="s">
        <v>997</v>
      </c>
      <c r="C146">
        <v>1</v>
      </c>
      <c r="D146">
        <v>1</v>
      </c>
      <c r="E146">
        <v>1</v>
      </c>
      <c r="F146" t="s">
        <v>998</v>
      </c>
      <c r="G146" t="s">
        <v>999</v>
      </c>
      <c r="H146" t="s">
        <v>1000</v>
      </c>
      <c r="I146">
        <v>1</v>
      </c>
      <c r="J146">
        <v>1</v>
      </c>
      <c r="K146">
        <v>1</v>
      </c>
      <c r="L146">
        <v>1</v>
      </c>
      <c r="M146">
        <v>1.3</v>
      </c>
      <c r="N146">
        <v>1.3</v>
      </c>
      <c r="O146">
        <v>1.3</v>
      </c>
      <c r="P146">
        <v>790</v>
      </c>
      <c r="Q146">
        <v>790</v>
      </c>
      <c r="R146">
        <v>89.281999999999996</v>
      </c>
      <c r="S146">
        <v>4.1175999999999997E-2</v>
      </c>
      <c r="T146">
        <v>0.36415999999999998</v>
      </c>
      <c r="U146" s="2">
        <v>738000</v>
      </c>
      <c r="V146">
        <v>0</v>
      </c>
      <c r="Y146">
        <v>156</v>
      </c>
      <c r="Z146">
        <v>435</v>
      </c>
      <c r="AA146" t="s">
        <v>46</v>
      </c>
      <c r="AB146">
        <v>489</v>
      </c>
      <c r="AC146">
        <v>956</v>
      </c>
      <c r="AD146">
        <v>1775</v>
      </c>
      <c r="AE146">
        <v>1775</v>
      </c>
    </row>
    <row r="147" spans="1:34" hidden="1" x14ac:dyDescent="0.25">
      <c r="A147" t="s">
        <v>196</v>
      </c>
      <c r="B147" t="s">
        <v>196</v>
      </c>
      <c r="C147">
        <v>1</v>
      </c>
      <c r="D147">
        <v>1</v>
      </c>
      <c r="E147">
        <v>1</v>
      </c>
      <c r="I147">
        <v>1</v>
      </c>
      <c r="J147">
        <v>1</v>
      </c>
      <c r="K147">
        <v>1</v>
      </c>
      <c r="L147">
        <v>1</v>
      </c>
      <c r="M147">
        <v>2.6</v>
      </c>
      <c r="N147">
        <v>2.6</v>
      </c>
      <c r="O147">
        <v>2.6</v>
      </c>
      <c r="P147">
        <v>492</v>
      </c>
      <c r="Q147">
        <v>492</v>
      </c>
      <c r="R147">
        <v>54.71</v>
      </c>
      <c r="S147">
        <v>0</v>
      </c>
      <c r="T147">
        <v>1.8207</v>
      </c>
      <c r="U147" s="2">
        <v>727800</v>
      </c>
      <c r="V147">
        <v>2</v>
      </c>
      <c r="X147" t="s">
        <v>45</v>
      </c>
      <c r="Y147">
        <v>23</v>
      </c>
      <c r="Z147">
        <v>288</v>
      </c>
      <c r="AA147" t="s">
        <v>46</v>
      </c>
      <c r="AB147">
        <v>330</v>
      </c>
      <c r="AC147">
        <v>737</v>
      </c>
      <c r="AD147" t="s">
        <v>197</v>
      </c>
      <c r="AE147">
        <v>1407</v>
      </c>
    </row>
    <row r="148" spans="1:34" hidden="1" x14ac:dyDescent="0.25">
      <c r="A148" t="s">
        <v>1135</v>
      </c>
      <c r="B148" t="s">
        <v>1135</v>
      </c>
      <c r="C148">
        <v>1</v>
      </c>
      <c r="D148">
        <v>1</v>
      </c>
      <c r="E148">
        <v>1</v>
      </c>
      <c r="F148" t="s">
        <v>1136</v>
      </c>
      <c r="G148" t="s">
        <v>1137</v>
      </c>
      <c r="H148" t="s">
        <v>1138</v>
      </c>
      <c r="I148">
        <v>1</v>
      </c>
      <c r="J148">
        <v>1</v>
      </c>
      <c r="K148">
        <v>1</v>
      </c>
      <c r="L148">
        <v>1</v>
      </c>
      <c r="M148">
        <v>9.3000000000000007</v>
      </c>
      <c r="N148">
        <v>9.3000000000000007</v>
      </c>
      <c r="O148">
        <v>9.3000000000000007</v>
      </c>
      <c r="P148">
        <v>216</v>
      </c>
      <c r="Q148">
        <v>216</v>
      </c>
      <c r="R148">
        <v>24.762</v>
      </c>
      <c r="S148">
        <v>0</v>
      </c>
      <c r="T148">
        <v>7.718</v>
      </c>
      <c r="U148" s="2">
        <v>701140</v>
      </c>
      <c r="V148">
        <v>1</v>
      </c>
      <c r="Y148">
        <v>181</v>
      </c>
      <c r="Z148">
        <v>202</v>
      </c>
      <c r="AA148" t="s">
        <v>46</v>
      </c>
      <c r="AB148">
        <v>234</v>
      </c>
      <c r="AC148">
        <v>582</v>
      </c>
      <c r="AD148">
        <v>1146</v>
      </c>
      <c r="AE148">
        <v>1146</v>
      </c>
    </row>
    <row r="149" spans="1:34" hidden="1" x14ac:dyDescent="0.25">
      <c r="A149" t="s">
        <v>656</v>
      </c>
      <c r="B149" t="s">
        <v>656</v>
      </c>
      <c r="C149">
        <v>1</v>
      </c>
      <c r="D149">
        <v>1</v>
      </c>
      <c r="E149">
        <v>1</v>
      </c>
      <c r="F149" t="s">
        <v>657</v>
      </c>
      <c r="G149" t="s">
        <v>658</v>
      </c>
      <c r="H149" t="s">
        <v>659</v>
      </c>
      <c r="I149">
        <v>1</v>
      </c>
      <c r="J149">
        <v>1</v>
      </c>
      <c r="K149">
        <v>1</v>
      </c>
      <c r="L149">
        <v>1</v>
      </c>
      <c r="M149">
        <v>24.3</v>
      </c>
      <c r="N149">
        <v>24.3</v>
      </c>
      <c r="O149">
        <v>24.3</v>
      </c>
      <c r="P149">
        <v>70</v>
      </c>
      <c r="Q149">
        <v>70</v>
      </c>
      <c r="R149">
        <v>7.4032</v>
      </c>
      <c r="S149">
        <v>0</v>
      </c>
      <c r="T149">
        <v>6.5019</v>
      </c>
      <c r="U149" s="2">
        <v>696900</v>
      </c>
      <c r="V149">
        <v>1</v>
      </c>
      <c r="Y149">
        <v>103</v>
      </c>
      <c r="Z149">
        <v>476</v>
      </c>
      <c r="AA149" t="s">
        <v>46</v>
      </c>
      <c r="AB149">
        <v>539</v>
      </c>
      <c r="AC149">
        <v>1054</v>
      </c>
      <c r="AD149">
        <v>1931</v>
      </c>
      <c r="AE149">
        <v>1931</v>
      </c>
    </row>
    <row r="150" spans="1:34" hidden="1" x14ac:dyDescent="0.25">
      <c r="A150" t="s">
        <v>1048</v>
      </c>
      <c r="B150" t="s">
        <v>1048</v>
      </c>
      <c r="C150">
        <v>1</v>
      </c>
      <c r="D150">
        <v>1</v>
      </c>
      <c r="E150">
        <v>1</v>
      </c>
      <c r="F150" t="s">
        <v>1049</v>
      </c>
      <c r="G150" t="s">
        <v>1050</v>
      </c>
      <c r="H150" t="s">
        <v>1051</v>
      </c>
      <c r="I150">
        <v>1</v>
      </c>
      <c r="J150">
        <v>1</v>
      </c>
      <c r="K150">
        <v>1</v>
      </c>
      <c r="L150">
        <v>1</v>
      </c>
      <c r="M150">
        <v>8.8000000000000007</v>
      </c>
      <c r="N150">
        <v>8.8000000000000007</v>
      </c>
      <c r="O150">
        <v>8.8000000000000007</v>
      </c>
      <c r="P150">
        <v>331</v>
      </c>
      <c r="Q150">
        <v>331</v>
      </c>
      <c r="R150">
        <v>36.307000000000002</v>
      </c>
      <c r="S150">
        <v>0</v>
      </c>
      <c r="T150">
        <v>0.84038999999999997</v>
      </c>
      <c r="U150" s="2">
        <v>680610</v>
      </c>
      <c r="V150">
        <v>1</v>
      </c>
      <c r="Y150">
        <v>168</v>
      </c>
      <c r="Z150">
        <v>290</v>
      </c>
      <c r="AA150" t="s">
        <v>46</v>
      </c>
      <c r="AB150">
        <v>332</v>
      </c>
      <c r="AC150">
        <v>739</v>
      </c>
      <c r="AD150">
        <v>1409</v>
      </c>
      <c r="AE150">
        <v>1409</v>
      </c>
    </row>
    <row r="151" spans="1:34" hidden="1" x14ac:dyDescent="0.25">
      <c r="A151" t="s">
        <v>550</v>
      </c>
      <c r="B151" t="s">
        <v>550</v>
      </c>
      <c r="C151">
        <v>1</v>
      </c>
      <c r="D151">
        <v>1</v>
      </c>
      <c r="E151">
        <v>1</v>
      </c>
      <c r="F151" t="s">
        <v>551</v>
      </c>
      <c r="G151" t="s">
        <v>552</v>
      </c>
      <c r="H151" t="s">
        <v>553</v>
      </c>
      <c r="I151">
        <v>1</v>
      </c>
      <c r="J151">
        <v>1</v>
      </c>
      <c r="K151">
        <v>1</v>
      </c>
      <c r="L151">
        <v>1</v>
      </c>
      <c r="M151">
        <v>13.7</v>
      </c>
      <c r="N151">
        <v>13.7</v>
      </c>
      <c r="O151">
        <v>13.7</v>
      </c>
      <c r="P151">
        <v>168</v>
      </c>
      <c r="Q151">
        <v>168</v>
      </c>
      <c r="R151">
        <v>17.835000000000001</v>
      </c>
      <c r="S151">
        <v>4.3749999999999997E-2</v>
      </c>
      <c r="T151">
        <v>0.39129999999999998</v>
      </c>
      <c r="U151" s="2">
        <v>655860</v>
      </c>
      <c r="V151">
        <v>1</v>
      </c>
      <c r="Y151">
        <v>88</v>
      </c>
      <c r="Z151">
        <v>493</v>
      </c>
      <c r="AA151" t="s">
        <v>46</v>
      </c>
      <c r="AB151">
        <v>556</v>
      </c>
      <c r="AC151">
        <v>1074</v>
      </c>
      <c r="AD151">
        <v>1956</v>
      </c>
      <c r="AE151">
        <v>1956</v>
      </c>
    </row>
    <row r="152" spans="1:34" hidden="1" x14ac:dyDescent="0.25">
      <c r="A152" t="s">
        <v>567</v>
      </c>
      <c r="B152" t="s">
        <v>567</v>
      </c>
      <c r="C152">
        <v>1</v>
      </c>
      <c r="D152">
        <v>1</v>
      </c>
      <c r="E152">
        <v>1</v>
      </c>
      <c r="F152" t="s">
        <v>568</v>
      </c>
      <c r="G152" t="s">
        <v>569</v>
      </c>
      <c r="H152" t="s">
        <v>570</v>
      </c>
      <c r="I152">
        <v>1</v>
      </c>
      <c r="J152">
        <v>1</v>
      </c>
      <c r="K152">
        <v>1</v>
      </c>
      <c r="L152">
        <v>1</v>
      </c>
      <c r="M152">
        <v>4.5</v>
      </c>
      <c r="N152">
        <v>4.5</v>
      </c>
      <c r="O152">
        <v>4.5</v>
      </c>
      <c r="P152">
        <v>246</v>
      </c>
      <c r="Q152">
        <v>246</v>
      </c>
      <c r="R152">
        <v>26.422000000000001</v>
      </c>
      <c r="S152">
        <v>0</v>
      </c>
      <c r="T152">
        <v>1.6183000000000001</v>
      </c>
      <c r="U152" s="2">
        <v>644710</v>
      </c>
      <c r="V152">
        <v>1</v>
      </c>
      <c r="Y152">
        <v>91</v>
      </c>
      <c r="Z152">
        <v>299</v>
      </c>
      <c r="AA152" t="s">
        <v>46</v>
      </c>
      <c r="AB152">
        <v>341</v>
      </c>
      <c r="AC152">
        <v>749</v>
      </c>
      <c r="AD152">
        <v>1425</v>
      </c>
      <c r="AE152">
        <v>1425</v>
      </c>
    </row>
    <row r="153" spans="1:34" hidden="1" x14ac:dyDescent="0.25">
      <c r="A153" t="s">
        <v>922</v>
      </c>
      <c r="B153" t="s">
        <v>922</v>
      </c>
      <c r="C153">
        <v>1</v>
      </c>
      <c r="D153">
        <v>1</v>
      </c>
      <c r="E153">
        <v>1</v>
      </c>
      <c r="F153" t="s">
        <v>923</v>
      </c>
      <c r="G153" t="s">
        <v>924</v>
      </c>
      <c r="H153" t="s">
        <v>925</v>
      </c>
      <c r="I153">
        <v>1</v>
      </c>
      <c r="J153">
        <v>1</v>
      </c>
      <c r="K153">
        <v>1</v>
      </c>
      <c r="L153">
        <v>1</v>
      </c>
      <c r="M153">
        <v>3.9</v>
      </c>
      <c r="N153">
        <v>3.9</v>
      </c>
      <c r="O153">
        <v>3.9</v>
      </c>
      <c r="P153">
        <v>512</v>
      </c>
      <c r="Q153">
        <v>512</v>
      </c>
      <c r="R153">
        <v>58.066000000000003</v>
      </c>
      <c r="S153">
        <v>4.2781E-2</v>
      </c>
      <c r="T153">
        <v>0.33960000000000001</v>
      </c>
      <c r="U153" s="2">
        <v>628860</v>
      </c>
      <c r="V153">
        <v>0</v>
      </c>
      <c r="Y153">
        <v>142</v>
      </c>
      <c r="Z153">
        <v>344</v>
      </c>
      <c r="AA153" t="s">
        <v>46</v>
      </c>
      <c r="AB153">
        <v>386</v>
      </c>
      <c r="AC153">
        <v>798</v>
      </c>
      <c r="AD153">
        <v>1484</v>
      </c>
      <c r="AE153">
        <v>1484</v>
      </c>
    </row>
    <row r="154" spans="1:34" x14ac:dyDescent="0.25">
      <c r="A154" t="s">
        <v>321</v>
      </c>
      <c r="B154" t="s">
        <v>321</v>
      </c>
      <c r="C154">
        <v>2</v>
      </c>
      <c r="D154">
        <v>2</v>
      </c>
      <c r="E154">
        <v>2</v>
      </c>
      <c r="F154" t="s">
        <v>322</v>
      </c>
      <c r="G154" t="s">
        <v>323</v>
      </c>
      <c r="H154" t="s">
        <v>324</v>
      </c>
      <c r="I154">
        <v>1</v>
      </c>
      <c r="J154">
        <v>2</v>
      </c>
      <c r="K154">
        <v>2</v>
      </c>
      <c r="L154">
        <v>2</v>
      </c>
      <c r="M154">
        <v>2.8</v>
      </c>
      <c r="N154">
        <v>2.8</v>
      </c>
      <c r="O154">
        <v>2.8</v>
      </c>
      <c r="P154">
        <v>1486</v>
      </c>
      <c r="Q154">
        <v>1486</v>
      </c>
      <c r="R154">
        <v>163.30000000000001</v>
      </c>
      <c r="S154">
        <v>0</v>
      </c>
      <c r="T154">
        <v>1.4201999999999999</v>
      </c>
      <c r="U154" s="2">
        <v>604760</v>
      </c>
      <c r="V154">
        <v>1</v>
      </c>
      <c r="Y154">
        <v>50</v>
      </c>
      <c r="Z154" t="s">
        <v>325</v>
      </c>
      <c r="AA154" t="s">
        <v>40</v>
      </c>
      <c r="AB154" t="s">
        <v>326</v>
      </c>
      <c r="AC154" t="s">
        <v>327</v>
      </c>
      <c r="AD154" t="s">
        <v>328</v>
      </c>
      <c r="AE154" t="s">
        <v>328</v>
      </c>
    </row>
    <row r="155" spans="1:34" hidden="1" x14ac:dyDescent="0.25">
      <c r="A155" t="s">
        <v>275</v>
      </c>
      <c r="B155" t="s">
        <v>275</v>
      </c>
      <c r="C155">
        <v>1</v>
      </c>
      <c r="D155">
        <v>1</v>
      </c>
      <c r="E155">
        <v>1</v>
      </c>
      <c r="I155">
        <v>1</v>
      </c>
      <c r="J155">
        <v>1</v>
      </c>
      <c r="K155">
        <v>1</v>
      </c>
      <c r="L155">
        <v>1</v>
      </c>
      <c r="M155">
        <v>3.3</v>
      </c>
      <c r="N155">
        <v>3.3</v>
      </c>
      <c r="O155">
        <v>3.3</v>
      </c>
      <c r="P155">
        <v>424</v>
      </c>
      <c r="Q155">
        <v>424</v>
      </c>
      <c r="R155">
        <v>45.456000000000003</v>
      </c>
      <c r="S155">
        <v>0</v>
      </c>
      <c r="T155">
        <v>1.516</v>
      </c>
      <c r="U155" s="2">
        <v>586110</v>
      </c>
      <c r="V155">
        <v>1</v>
      </c>
      <c r="X155" t="s">
        <v>45</v>
      </c>
      <c r="Y155">
        <v>40</v>
      </c>
      <c r="Z155">
        <v>275</v>
      </c>
      <c r="AA155" t="s">
        <v>46</v>
      </c>
      <c r="AB155">
        <v>317</v>
      </c>
      <c r="AC155">
        <v>722</v>
      </c>
      <c r="AD155">
        <v>1388</v>
      </c>
      <c r="AE155">
        <v>1388</v>
      </c>
    </row>
    <row r="156" spans="1:34" hidden="1" x14ac:dyDescent="0.25">
      <c r="A156" t="s">
        <v>563</v>
      </c>
      <c r="B156" t="s">
        <v>563</v>
      </c>
      <c r="C156">
        <v>1</v>
      </c>
      <c r="D156">
        <v>1</v>
      </c>
      <c r="E156">
        <v>1</v>
      </c>
      <c r="F156" t="s">
        <v>564</v>
      </c>
      <c r="G156" t="s">
        <v>565</v>
      </c>
      <c r="H156" t="s">
        <v>566</v>
      </c>
      <c r="I156">
        <v>1</v>
      </c>
      <c r="J156">
        <v>1</v>
      </c>
      <c r="K156">
        <v>1</v>
      </c>
      <c r="L156">
        <v>1</v>
      </c>
      <c r="M156">
        <v>6.5</v>
      </c>
      <c r="N156">
        <v>6.5</v>
      </c>
      <c r="O156">
        <v>6.5</v>
      </c>
      <c r="P156">
        <v>397</v>
      </c>
      <c r="Q156">
        <v>397</v>
      </c>
      <c r="R156">
        <v>42.982999999999997</v>
      </c>
      <c r="S156">
        <v>0</v>
      </c>
      <c r="T156">
        <v>1.5435000000000001</v>
      </c>
      <c r="U156" s="2">
        <v>573710</v>
      </c>
      <c r="V156">
        <v>1</v>
      </c>
      <c r="Y156">
        <v>90</v>
      </c>
      <c r="Z156">
        <v>506</v>
      </c>
      <c r="AA156" t="s">
        <v>46</v>
      </c>
      <c r="AB156">
        <v>569</v>
      </c>
      <c r="AC156">
        <v>1089</v>
      </c>
      <c r="AD156">
        <v>1975</v>
      </c>
      <c r="AE156">
        <v>1975</v>
      </c>
    </row>
    <row r="157" spans="1:34" hidden="1" x14ac:dyDescent="0.25">
      <c r="A157" t="s">
        <v>868</v>
      </c>
      <c r="B157" t="s">
        <v>868</v>
      </c>
      <c r="C157">
        <v>1</v>
      </c>
      <c r="D157">
        <v>1</v>
      </c>
      <c r="E157">
        <v>1</v>
      </c>
      <c r="F157" t="s">
        <v>869</v>
      </c>
      <c r="G157" t="s">
        <v>870</v>
      </c>
      <c r="H157" t="s">
        <v>871</v>
      </c>
      <c r="I157">
        <v>1</v>
      </c>
      <c r="J157">
        <v>1</v>
      </c>
      <c r="K157">
        <v>1</v>
      </c>
      <c r="L157">
        <v>1</v>
      </c>
      <c r="M157">
        <v>17.899999999999999</v>
      </c>
      <c r="N157">
        <v>17.899999999999999</v>
      </c>
      <c r="O157">
        <v>17.899999999999999</v>
      </c>
      <c r="P157">
        <v>84</v>
      </c>
      <c r="Q157">
        <v>84</v>
      </c>
      <c r="R157">
        <v>9.4794999999999998</v>
      </c>
      <c r="S157">
        <v>0</v>
      </c>
      <c r="T157">
        <v>3.2894999999999999</v>
      </c>
      <c r="U157" s="2">
        <v>557520</v>
      </c>
      <c r="V157">
        <v>1</v>
      </c>
      <c r="Y157">
        <v>135</v>
      </c>
      <c r="Z157">
        <v>268</v>
      </c>
      <c r="AA157" t="s">
        <v>46</v>
      </c>
      <c r="AB157">
        <v>310</v>
      </c>
      <c r="AC157">
        <v>713</v>
      </c>
      <c r="AD157">
        <v>1377</v>
      </c>
      <c r="AE157">
        <v>1377</v>
      </c>
    </row>
    <row r="158" spans="1:34" hidden="1" x14ac:dyDescent="0.25">
      <c r="A158" t="s">
        <v>1032</v>
      </c>
      <c r="B158" t="s">
        <v>1032</v>
      </c>
      <c r="C158">
        <v>1</v>
      </c>
      <c r="D158">
        <v>1</v>
      </c>
      <c r="E158">
        <v>1</v>
      </c>
      <c r="F158" t="s">
        <v>1033</v>
      </c>
      <c r="G158" t="s">
        <v>1034</v>
      </c>
      <c r="H158" t="s">
        <v>1035</v>
      </c>
      <c r="I158">
        <v>1</v>
      </c>
      <c r="J158">
        <v>1</v>
      </c>
      <c r="K158">
        <v>1</v>
      </c>
      <c r="L158">
        <v>1</v>
      </c>
      <c r="M158">
        <v>4</v>
      </c>
      <c r="N158">
        <v>4</v>
      </c>
      <c r="O158">
        <v>4</v>
      </c>
      <c r="P158">
        <v>499</v>
      </c>
      <c r="Q158">
        <v>499</v>
      </c>
      <c r="R158">
        <v>53.808</v>
      </c>
      <c r="S158">
        <v>4.1884999999999999E-2</v>
      </c>
      <c r="T158">
        <v>0.33939000000000002</v>
      </c>
      <c r="U158" s="2">
        <v>541440</v>
      </c>
      <c r="V158">
        <v>0</v>
      </c>
      <c r="Y158">
        <v>164</v>
      </c>
      <c r="Z158">
        <v>245</v>
      </c>
      <c r="AA158" t="s">
        <v>46</v>
      </c>
      <c r="AB158">
        <v>281</v>
      </c>
      <c r="AC158">
        <v>653</v>
      </c>
      <c r="AD158">
        <v>1265</v>
      </c>
      <c r="AE158">
        <v>1265</v>
      </c>
    </row>
    <row r="159" spans="1:34" hidden="1" x14ac:dyDescent="0.25">
      <c r="A159" t="s">
        <v>1001</v>
      </c>
      <c r="B159" t="s">
        <v>1001</v>
      </c>
      <c r="C159">
        <v>1</v>
      </c>
      <c r="D159">
        <v>1</v>
      </c>
      <c r="E159">
        <v>1</v>
      </c>
      <c r="F159" t="s">
        <v>1002</v>
      </c>
      <c r="G159" t="s">
        <v>1003</v>
      </c>
      <c r="H159" t="s">
        <v>1004</v>
      </c>
      <c r="I159">
        <v>1</v>
      </c>
      <c r="J159">
        <v>1</v>
      </c>
      <c r="K159">
        <v>1</v>
      </c>
      <c r="L159">
        <v>1</v>
      </c>
      <c r="M159">
        <v>8.6999999999999993</v>
      </c>
      <c r="N159">
        <v>8.6999999999999993</v>
      </c>
      <c r="O159">
        <v>8.6999999999999993</v>
      </c>
      <c r="P159">
        <v>231</v>
      </c>
      <c r="Q159">
        <v>231</v>
      </c>
      <c r="R159">
        <v>26.109000000000002</v>
      </c>
      <c r="S159">
        <v>4.3011000000000001E-2</v>
      </c>
      <c r="T159">
        <v>0.33962999999999999</v>
      </c>
      <c r="U159" s="2">
        <v>460270</v>
      </c>
      <c r="V159">
        <v>0</v>
      </c>
      <c r="Y159">
        <v>157</v>
      </c>
      <c r="Z159">
        <v>246</v>
      </c>
      <c r="AA159" t="s">
        <v>46</v>
      </c>
      <c r="AB159">
        <v>282</v>
      </c>
      <c r="AC159" t="s">
        <v>1005</v>
      </c>
      <c r="AD159" t="s">
        <v>1006</v>
      </c>
      <c r="AE159">
        <v>1266</v>
      </c>
    </row>
    <row r="160" spans="1:34" hidden="1" x14ac:dyDescent="0.25">
      <c r="A160" t="s">
        <v>1036</v>
      </c>
      <c r="B160" t="s">
        <v>1036</v>
      </c>
      <c r="C160">
        <v>1</v>
      </c>
      <c r="D160">
        <v>1</v>
      </c>
      <c r="E160">
        <v>1</v>
      </c>
      <c r="F160" t="s">
        <v>1037</v>
      </c>
      <c r="G160" t="s">
        <v>1038</v>
      </c>
      <c r="H160" t="s">
        <v>1039</v>
      </c>
      <c r="I160">
        <v>1</v>
      </c>
      <c r="J160">
        <v>1</v>
      </c>
      <c r="K160">
        <v>1</v>
      </c>
      <c r="L160">
        <v>1</v>
      </c>
      <c r="M160">
        <v>6.5</v>
      </c>
      <c r="N160">
        <v>6.5</v>
      </c>
      <c r="O160">
        <v>6.5</v>
      </c>
      <c r="P160">
        <v>154</v>
      </c>
      <c r="Q160">
        <v>154</v>
      </c>
      <c r="R160">
        <v>17.038</v>
      </c>
      <c r="S160">
        <v>3.8710000000000001E-2</v>
      </c>
      <c r="T160">
        <v>0.46922000000000003</v>
      </c>
      <c r="U160" s="2">
        <v>443450</v>
      </c>
      <c r="V160">
        <v>1</v>
      </c>
      <c r="Y160">
        <v>165</v>
      </c>
      <c r="Z160">
        <v>243</v>
      </c>
      <c r="AA160" t="s">
        <v>46</v>
      </c>
      <c r="AB160">
        <v>279</v>
      </c>
      <c r="AC160">
        <v>651</v>
      </c>
      <c r="AD160">
        <v>1263</v>
      </c>
      <c r="AE160">
        <v>1263</v>
      </c>
      <c r="AF160">
        <v>55</v>
      </c>
      <c r="AH160">
        <v>85</v>
      </c>
    </row>
    <row r="161" spans="1:35" hidden="1" x14ac:dyDescent="0.25">
      <c r="A161" t="s">
        <v>1016</v>
      </c>
      <c r="B161" t="s">
        <v>1016</v>
      </c>
      <c r="C161">
        <v>1</v>
      </c>
      <c r="D161">
        <v>1</v>
      </c>
      <c r="E161">
        <v>1</v>
      </c>
      <c r="F161" t="s">
        <v>1017</v>
      </c>
      <c r="G161" t="s">
        <v>1018</v>
      </c>
      <c r="H161" t="s">
        <v>1019</v>
      </c>
      <c r="I161">
        <v>1</v>
      </c>
      <c r="J161">
        <v>1</v>
      </c>
      <c r="K161">
        <v>1</v>
      </c>
      <c r="L161">
        <v>1</v>
      </c>
      <c r="M161">
        <v>2.9</v>
      </c>
      <c r="N161">
        <v>2.9</v>
      </c>
      <c r="O161">
        <v>2.9</v>
      </c>
      <c r="P161">
        <v>865</v>
      </c>
      <c r="Q161">
        <v>865</v>
      </c>
      <c r="R161">
        <v>93.497</v>
      </c>
      <c r="S161">
        <v>7.0422999999999996E-3</v>
      </c>
      <c r="T161">
        <v>0.69679999999999997</v>
      </c>
      <c r="U161" s="2">
        <v>421680</v>
      </c>
      <c r="V161">
        <v>1</v>
      </c>
      <c r="Y161">
        <v>160</v>
      </c>
      <c r="Z161">
        <v>239</v>
      </c>
      <c r="AA161" t="s">
        <v>46</v>
      </c>
      <c r="AB161">
        <v>275</v>
      </c>
      <c r="AC161">
        <v>646</v>
      </c>
      <c r="AD161">
        <v>1258</v>
      </c>
      <c r="AE161">
        <v>1258</v>
      </c>
    </row>
    <row r="162" spans="1:35" hidden="1" x14ac:dyDescent="0.25">
      <c r="A162" t="s">
        <v>1159</v>
      </c>
      <c r="B162" t="s">
        <v>1159</v>
      </c>
      <c r="C162">
        <v>1</v>
      </c>
      <c r="D162">
        <v>1</v>
      </c>
      <c r="E162">
        <v>1</v>
      </c>
      <c r="F162" t="s">
        <v>1160</v>
      </c>
      <c r="G162" t="s">
        <v>1161</v>
      </c>
      <c r="H162" t="s">
        <v>1162</v>
      </c>
      <c r="I162">
        <v>1</v>
      </c>
      <c r="J162">
        <v>1</v>
      </c>
      <c r="K162">
        <v>1</v>
      </c>
      <c r="L162">
        <v>1</v>
      </c>
      <c r="M162">
        <v>0.7</v>
      </c>
      <c r="N162">
        <v>0.7</v>
      </c>
      <c r="O162">
        <v>0.7</v>
      </c>
      <c r="P162">
        <v>1653</v>
      </c>
      <c r="Q162">
        <v>1653</v>
      </c>
      <c r="R162">
        <v>181.58</v>
      </c>
      <c r="S162">
        <v>2.6845999999999998E-2</v>
      </c>
      <c r="T162">
        <v>0.57310000000000005</v>
      </c>
      <c r="U162" s="2">
        <v>402760</v>
      </c>
      <c r="V162">
        <v>1</v>
      </c>
      <c r="Y162">
        <v>186</v>
      </c>
      <c r="Z162">
        <v>334</v>
      </c>
      <c r="AA162" t="s">
        <v>46</v>
      </c>
      <c r="AB162">
        <v>376</v>
      </c>
      <c r="AC162">
        <v>788</v>
      </c>
      <c r="AD162">
        <v>1474</v>
      </c>
      <c r="AE162">
        <v>1474</v>
      </c>
      <c r="AG162" t="s">
        <v>1163</v>
      </c>
      <c r="AI162" t="s">
        <v>1164</v>
      </c>
    </row>
    <row r="163" spans="1:35" hidden="1" x14ac:dyDescent="0.25">
      <c r="A163" t="s">
        <v>960</v>
      </c>
      <c r="B163" t="s">
        <v>960</v>
      </c>
      <c r="C163">
        <v>1</v>
      </c>
      <c r="D163">
        <v>1</v>
      </c>
      <c r="E163">
        <v>1</v>
      </c>
      <c r="F163" t="s">
        <v>961</v>
      </c>
      <c r="G163" t="s">
        <v>962</v>
      </c>
      <c r="H163" t="s">
        <v>963</v>
      </c>
      <c r="I163">
        <v>1</v>
      </c>
      <c r="J163">
        <v>1</v>
      </c>
      <c r="K163">
        <v>1</v>
      </c>
      <c r="L163">
        <v>1</v>
      </c>
      <c r="M163">
        <v>4.0999999999999996</v>
      </c>
      <c r="N163">
        <v>4.0999999999999996</v>
      </c>
      <c r="O163">
        <v>4.0999999999999996</v>
      </c>
      <c r="P163">
        <v>362</v>
      </c>
      <c r="Q163">
        <v>362</v>
      </c>
      <c r="R163">
        <v>39.783000000000001</v>
      </c>
      <c r="S163">
        <v>0</v>
      </c>
      <c r="T163">
        <v>2.9137</v>
      </c>
      <c r="U163" s="2">
        <v>397550</v>
      </c>
      <c r="V163">
        <v>1</v>
      </c>
      <c r="Y163">
        <v>149</v>
      </c>
      <c r="Z163">
        <v>12</v>
      </c>
      <c r="AA163" t="s">
        <v>46</v>
      </c>
      <c r="AB163">
        <v>12</v>
      </c>
      <c r="AC163">
        <v>16</v>
      </c>
      <c r="AD163">
        <v>28</v>
      </c>
      <c r="AE163">
        <v>28</v>
      </c>
    </row>
    <row r="164" spans="1:35" hidden="1" x14ac:dyDescent="0.25">
      <c r="A164" t="s">
        <v>420</v>
      </c>
      <c r="B164" t="s">
        <v>420</v>
      </c>
      <c r="C164">
        <v>1</v>
      </c>
      <c r="D164">
        <v>1</v>
      </c>
      <c r="E164">
        <v>1</v>
      </c>
      <c r="F164" t="s">
        <v>421</v>
      </c>
      <c r="G164" t="s">
        <v>422</v>
      </c>
      <c r="H164" t="s">
        <v>423</v>
      </c>
      <c r="I164">
        <v>1</v>
      </c>
      <c r="J164">
        <v>1</v>
      </c>
      <c r="K164">
        <v>1</v>
      </c>
      <c r="L164">
        <v>1</v>
      </c>
      <c r="M164">
        <v>10.8</v>
      </c>
      <c r="N164">
        <v>10.8</v>
      </c>
      <c r="O164">
        <v>10.8</v>
      </c>
      <c r="P164">
        <v>194</v>
      </c>
      <c r="Q164">
        <v>194</v>
      </c>
      <c r="R164">
        <v>21.082000000000001</v>
      </c>
      <c r="S164">
        <v>4.2944999999999997E-2</v>
      </c>
      <c r="T164">
        <v>0.38488</v>
      </c>
      <c r="U164" s="2">
        <v>387900</v>
      </c>
      <c r="V164">
        <v>0</v>
      </c>
      <c r="Y164">
        <v>66</v>
      </c>
      <c r="Z164">
        <v>247</v>
      </c>
      <c r="AA164" t="s">
        <v>46</v>
      </c>
      <c r="AB164">
        <v>283</v>
      </c>
      <c r="AC164">
        <v>656</v>
      </c>
      <c r="AD164">
        <v>1268</v>
      </c>
      <c r="AE164">
        <v>1268</v>
      </c>
    </row>
    <row r="165" spans="1:35" hidden="1" x14ac:dyDescent="0.25">
      <c r="A165" t="s">
        <v>380</v>
      </c>
      <c r="B165" t="s">
        <v>380</v>
      </c>
      <c r="C165">
        <v>1</v>
      </c>
      <c r="D165">
        <v>1</v>
      </c>
      <c r="E165">
        <v>1</v>
      </c>
      <c r="F165" t="s">
        <v>381</v>
      </c>
      <c r="G165" t="s">
        <v>382</v>
      </c>
      <c r="H165" t="s">
        <v>383</v>
      </c>
      <c r="I165">
        <v>1</v>
      </c>
      <c r="J165">
        <v>1</v>
      </c>
      <c r="K165">
        <v>1</v>
      </c>
      <c r="L165">
        <v>1</v>
      </c>
      <c r="M165">
        <v>10.1</v>
      </c>
      <c r="N165">
        <v>10.1</v>
      </c>
      <c r="O165">
        <v>10.1</v>
      </c>
      <c r="P165">
        <v>99</v>
      </c>
      <c r="Q165">
        <v>99</v>
      </c>
      <c r="R165">
        <v>11.353999999999999</v>
      </c>
      <c r="S165">
        <v>7.1428999999999998E-3</v>
      </c>
      <c r="T165">
        <v>0.75277000000000005</v>
      </c>
      <c r="U165" s="2">
        <v>372460</v>
      </c>
      <c r="V165">
        <v>1</v>
      </c>
      <c r="Y165">
        <v>60</v>
      </c>
      <c r="Z165">
        <v>510</v>
      </c>
      <c r="AA165" t="s">
        <v>46</v>
      </c>
      <c r="AB165">
        <v>573</v>
      </c>
      <c r="AC165">
        <v>1097</v>
      </c>
      <c r="AD165">
        <v>1988</v>
      </c>
      <c r="AE165">
        <v>1988</v>
      </c>
    </row>
    <row r="166" spans="1:35" hidden="1" x14ac:dyDescent="0.25">
      <c r="A166" t="s">
        <v>267</v>
      </c>
      <c r="B166" t="s">
        <v>267</v>
      </c>
      <c r="C166">
        <v>1</v>
      </c>
      <c r="D166">
        <v>1</v>
      </c>
      <c r="E166">
        <v>1</v>
      </c>
      <c r="I166">
        <v>1</v>
      </c>
      <c r="J166">
        <v>1</v>
      </c>
      <c r="K166">
        <v>1</v>
      </c>
      <c r="L166">
        <v>1</v>
      </c>
      <c r="M166">
        <v>2.2000000000000002</v>
      </c>
      <c r="N166">
        <v>2.2000000000000002</v>
      </c>
      <c r="O166">
        <v>2.2000000000000002</v>
      </c>
      <c r="P166">
        <v>452</v>
      </c>
      <c r="Q166">
        <v>452</v>
      </c>
      <c r="R166">
        <v>51.988</v>
      </c>
      <c r="S166">
        <v>0</v>
      </c>
      <c r="T166">
        <v>0.98882000000000003</v>
      </c>
      <c r="U166" s="2">
        <v>372110</v>
      </c>
      <c r="V166">
        <v>1</v>
      </c>
      <c r="X166" t="s">
        <v>45</v>
      </c>
      <c r="Y166">
        <v>36</v>
      </c>
      <c r="Z166">
        <v>292</v>
      </c>
      <c r="AA166" t="s">
        <v>46</v>
      </c>
      <c r="AB166">
        <v>334</v>
      </c>
      <c r="AC166">
        <v>741</v>
      </c>
      <c r="AD166">
        <v>1411</v>
      </c>
      <c r="AE166">
        <v>1411</v>
      </c>
    </row>
    <row r="167" spans="1:35" hidden="1" x14ac:dyDescent="0.25">
      <c r="A167" t="s">
        <v>605</v>
      </c>
      <c r="B167" t="s">
        <v>605</v>
      </c>
      <c r="C167">
        <v>1</v>
      </c>
      <c r="D167">
        <v>1</v>
      </c>
      <c r="E167">
        <v>1</v>
      </c>
      <c r="F167" t="s">
        <v>606</v>
      </c>
      <c r="G167" t="s">
        <v>607</v>
      </c>
      <c r="H167" t="s">
        <v>608</v>
      </c>
      <c r="I167">
        <v>1</v>
      </c>
      <c r="J167">
        <v>1</v>
      </c>
      <c r="K167">
        <v>1</v>
      </c>
      <c r="L167">
        <v>1</v>
      </c>
      <c r="M167">
        <v>3.6</v>
      </c>
      <c r="N167">
        <v>3.6</v>
      </c>
      <c r="O167">
        <v>3.6</v>
      </c>
      <c r="P167">
        <v>469</v>
      </c>
      <c r="Q167">
        <v>469</v>
      </c>
      <c r="R167">
        <v>51.902999999999999</v>
      </c>
      <c r="S167">
        <v>0</v>
      </c>
      <c r="T167">
        <v>2.5129000000000001</v>
      </c>
      <c r="U167" s="2">
        <v>369540</v>
      </c>
      <c r="V167">
        <v>1</v>
      </c>
      <c r="Y167">
        <v>96</v>
      </c>
      <c r="Z167">
        <v>21</v>
      </c>
      <c r="AA167" t="s">
        <v>46</v>
      </c>
      <c r="AB167">
        <v>21</v>
      </c>
      <c r="AC167">
        <v>29</v>
      </c>
      <c r="AD167">
        <v>58</v>
      </c>
      <c r="AE167">
        <v>58</v>
      </c>
    </row>
    <row r="168" spans="1:35" hidden="1" x14ac:dyDescent="0.25">
      <c r="A168" t="s">
        <v>303</v>
      </c>
      <c r="B168" t="s">
        <v>303</v>
      </c>
      <c r="C168">
        <v>1</v>
      </c>
      <c r="D168">
        <v>1</v>
      </c>
      <c r="E168">
        <v>1</v>
      </c>
      <c r="F168" t="s">
        <v>304</v>
      </c>
      <c r="G168" t="s">
        <v>305</v>
      </c>
      <c r="H168" t="s">
        <v>306</v>
      </c>
      <c r="I168">
        <v>1</v>
      </c>
      <c r="J168">
        <v>1</v>
      </c>
      <c r="K168">
        <v>1</v>
      </c>
      <c r="L168">
        <v>1</v>
      </c>
      <c r="M168">
        <v>1.7</v>
      </c>
      <c r="N168">
        <v>1.7</v>
      </c>
      <c r="O168">
        <v>1.7</v>
      </c>
      <c r="P168">
        <v>630</v>
      </c>
      <c r="Q168">
        <v>630</v>
      </c>
      <c r="R168">
        <v>66.094999999999999</v>
      </c>
      <c r="S168">
        <v>3.2467999999999997E-2</v>
      </c>
      <c r="T168">
        <v>0.48986000000000002</v>
      </c>
      <c r="U168" s="2">
        <v>360880</v>
      </c>
      <c r="V168">
        <v>1</v>
      </c>
      <c r="Y168">
        <v>47</v>
      </c>
      <c r="Z168">
        <v>10</v>
      </c>
      <c r="AA168" t="s">
        <v>46</v>
      </c>
      <c r="AB168">
        <v>10</v>
      </c>
      <c r="AC168">
        <v>14</v>
      </c>
      <c r="AD168">
        <v>26</v>
      </c>
      <c r="AE168">
        <v>26</v>
      </c>
    </row>
    <row r="169" spans="1:35" hidden="1" x14ac:dyDescent="0.25">
      <c r="A169" t="s">
        <v>1139</v>
      </c>
      <c r="B169" t="s">
        <v>1139</v>
      </c>
      <c r="C169">
        <v>1</v>
      </c>
      <c r="D169">
        <v>1</v>
      </c>
      <c r="E169">
        <v>1</v>
      </c>
      <c r="F169" t="s">
        <v>1140</v>
      </c>
      <c r="G169" t="s">
        <v>1141</v>
      </c>
      <c r="H169" t="s">
        <v>1142</v>
      </c>
      <c r="I169">
        <v>1</v>
      </c>
      <c r="J169">
        <v>1</v>
      </c>
      <c r="K169">
        <v>1</v>
      </c>
      <c r="L169">
        <v>1</v>
      </c>
      <c r="M169">
        <v>5.7</v>
      </c>
      <c r="N169">
        <v>5.7</v>
      </c>
      <c r="O169">
        <v>5.7</v>
      </c>
      <c r="P169">
        <v>352</v>
      </c>
      <c r="Q169">
        <v>352</v>
      </c>
      <c r="R169">
        <v>40.247999999999998</v>
      </c>
      <c r="S169">
        <v>4.4025000000000002E-2</v>
      </c>
      <c r="T169">
        <v>0.40260000000000001</v>
      </c>
      <c r="U169" s="2">
        <v>348580</v>
      </c>
      <c r="V169">
        <v>0</v>
      </c>
      <c r="Y169">
        <v>182</v>
      </c>
      <c r="Z169">
        <v>368</v>
      </c>
      <c r="AA169" t="s">
        <v>46</v>
      </c>
      <c r="AB169">
        <v>417</v>
      </c>
      <c r="AC169">
        <v>858</v>
      </c>
      <c r="AD169">
        <v>1600</v>
      </c>
      <c r="AE169">
        <v>1600</v>
      </c>
    </row>
    <row r="170" spans="1:35" hidden="1" x14ac:dyDescent="0.25">
      <c r="A170" t="s">
        <v>273</v>
      </c>
      <c r="B170" t="s">
        <v>273</v>
      </c>
      <c r="C170">
        <v>1</v>
      </c>
      <c r="D170">
        <v>1</v>
      </c>
      <c r="E170">
        <v>1</v>
      </c>
      <c r="I170">
        <v>1</v>
      </c>
      <c r="J170">
        <v>1</v>
      </c>
      <c r="K170">
        <v>1</v>
      </c>
      <c r="L170">
        <v>1</v>
      </c>
      <c r="M170">
        <v>1.3</v>
      </c>
      <c r="N170">
        <v>1.3</v>
      </c>
      <c r="O170">
        <v>1.3</v>
      </c>
      <c r="P170">
        <v>706</v>
      </c>
      <c r="Q170">
        <v>706</v>
      </c>
      <c r="R170">
        <v>77.486000000000004</v>
      </c>
      <c r="S170">
        <v>0</v>
      </c>
      <c r="T170">
        <v>2.1999</v>
      </c>
      <c r="U170" s="2">
        <v>341110</v>
      </c>
      <c r="V170">
        <v>1</v>
      </c>
      <c r="X170" t="s">
        <v>45</v>
      </c>
      <c r="Y170">
        <v>38</v>
      </c>
      <c r="Z170">
        <v>497</v>
      </c>
      <c r="AA170" t="s">
        <v>46</v>
      </c>
      <c r="AB170">
        <v>560</v>
      </c>
      <c r="AC170">
        <v>1079</v>
      </c>
      <c r="AD170">
        <v>1963</v>
      </c>
      <c r="AE170">
        <v>1963</v>
      </c>
    </row>
    <row r="171" spans="1:35" hidden="1" x14ac:dyDescent="0.25">
      <c r="A171" t="s">
        <v>246</v>
      </c>
      <c r="B171" t="s">
        <v>246</v>
      </c>
      <c r="C171">
        <v>1</v>
      </c>
      <c r="D171">
        <v>1</v>
      </c>
      <c r="E171">
        <v>1</v>
      </c>
      <c r="I171">
        <v>1</v>
      </c>
      <c r="J171">
        <v>1</v>
      </c>
      <c r="K171">
        <v>1</v>
      </c>
      <c r="L171">
        <v>1</v>
      </c>
      <c r="M171">
        <v>0.5</v>
      </c>
      <c r="N171">
        <v>0.5</v>
      </c>
      <c r="O171">
        <v>0.5</v>
      </c>
      <c r="P171">
        <v>2211</v>
      </c>
      <c r="Q171">
        <v>2211</v>
      </c>
      <c r="R171">
        <v>248.98</v>
      </c>
      <c r="S171">
        <v>2.649E-2</v>
      </c>
      <c r="T171">
        <v>0.51937999999999995</v>
      </c>
      <c r="U171" s="2">
        <v>339830</v>
      </c>
      <c r="V171">
        <v>0</v>
      </c>
      <c r="X171" t="s">
        <v>45</v>
      </c>
      <c r="Y171">
        <v>30</v>
      </c>
      <c r="Z171">
        <v>14</v>
      </c>
      <c r="AA171" t="s">
        <v>46</v>
      </c>
      <c r="AB171">
        <v>14</v>
      </c>
      <c r="AC171">
        <v>18</v>
      </c>
      <c r="AD171">
        <v>30</v>
      </c>
      <c r="AE171">
        <v>30</v>
      </c>
    </row>
    <row r="172" spans="1:35" hidden="1" x14ac:dyDescent="0.25">
      <c r="A172" t="s">
        <v>502</v>
      </c>
      <c r="B172" t="s">
        <v>502</v>
      </c>
      <c r="C172">
        <v>1</v>
      </c>
      <c r="D172">
        <v>1</v>
      </c>
      <c r="E172">
        <v>1</v>
      </c>
      <c r="F172" t="s">
        <v>503</v>
      </c>
      <c r="G172" t="s">
        <v>504</v>
      </c>
      <c r="H172" t="s">
        <v>505</v>
      </c>
      <c r="I172">
        <v>1</v>
      </c>
      <c r="J172">
        <v>1</v>
      </c>
      <c r="K172">
        <v>1</v>
      </c>
      <c r="L172">
        <v>1</v>
      </c>
      <c r="M172">
        <v>5.8</v>
      </c>
      <c r="N172">
        <v>5.8</v>
      </c>
      <c r="O172">
        <v>5.8</v>
      </c>
      <c r="P172">
        <v>241</v>
      </c>
      <c r="Q172">
        <v>241</v>
      </c>
      <c r="R172">
        <v>26.742999999999999</v>
      </c>
      <c r="S172">
        <v>0</v>
      </c>
      <c r="T172">
        <v>1.6721999999999999</v>
      </c>
      <c r="U172" s="2">
        <v>319020</v>
      </c>
      <c r="V172">
        <v>1</v>
      </c>
      <c r="Y172">
        <v>78</v>
      </c>
      <c r="Z172">
        <v>74</v>
      </c>
      <c r="AA172" t="s">
        <v>46</v>
      </c>
      <c r="AB172">
        <v>79</v>
      </c>
      <c r="AC172">
        <v>117</v>
      </c>
      <c r="AD172">
        <v>238</v>
      </c>
      <c r="AE172">
        <v>238</v>
      </c>
    </row>
    <row r="173" spans="1:35" hidden="1" x14ac:dyDescent="0.25">
      <c r="A173" t="s">
        <v>428</v>
      </c>
      <c r="B173" t="s">
        <v>428</v>
      </c>
      <c r="C173">
        <v>1</v>
      </c>
      <c r="D173">
        <v>1</v>
      </c>
      <c r="E173">
        <v>1</v>
      </c>
      <c r="F173" t="s">
        <v>429</v>
      </c>
      <c r="G173" t="s">
        <v>430</v>
      </c>
      <c r="H173" t="s">
        <v>431</v>
      </c>
      <c r="I173">
        <v>1</v>
      </c>
      <c r="J173">
        <v>1</v>
      </c>
      <c r="K173">
        <v>1</v>
      </c>
      <c r="L173">
        <v>1</v>
      </c>
      <c r="M173">
        <v>7</v>
      </c>
      <c r="N173">
        <v>7</v>
      </c>
      <c r="O173">
        <v>7</v>
      </c>
      <c r="P173">
        <v>142</v>
      </c>
      <c r="Q173">
        <v>142</v>
      </c>
      <c r="R173">
        <v>14.875</v>
      </c>
      <c r="S173">
        <v>0</v>
      </c>
      <c r="T173">
        <v>0.90868000000000004</v>
      </c>
      <c r="U173" s="2">
        <v>306570</v>
      </c>
      <c r="V173">
        <v>1</v>
      </c>
      <c r="Y173">
        <v>68</v>
      </c>
      <c r="Z173">
        <v>57</v>
      </c>
      <c r="AA173" t="s">
        <v>46</v>
      </c>
      <c r="AB173">
        <v>61</v>
      </c>
      <c r="AC173">
        <v>83</v>
      </c>
      <c r="AD173">
        <v>140</v>
      </c>
      <c r="AE173">
        <v>140</v>
      </c>
    </row>
    <row r="174" spans="1:35" hidden="1" x14ac:dyDescent="0.25">
      <c r="A174" t="s">
        <v>307</v>
      </c>
      <c r="B174" t="s">
        <v>307</v>
      </c>
      <c r="C174">
        <v>1</v>
      </c>
      <c r="D174">
        <v>1</v>
      </c>
      <c r="E174">
        <v>1</v>
      </c>
      <c r="F174" t="s">
        <v>308</v>
      </c>
      <c r="G174" t="s">
        <v>309</v>
      </c>
      <c r="H174" t="s">
        <v>310</v>
      </c>
      <c r="I174">
        <v>1</v>
      </c>
      <c r="J174">
        <v>1</v>
      </c>
      <c r="K174">
        <v>1</v>
      </c>
      <c r="L174">
        <v>1</v>
      </c>
      <c r="M174">
        <v>7.4</v>
      </c>
      <c r="N174">
        <v>7.4</v>
      </c>
      <c r="O174">
        <v>7.4</v>
      </c>
      <c r="P174">
        <v>135</v>
      </c>
      <c r="Q174">
        <v>135</v>
      </c>
      <c r="R174">
        <v>14.973000000000001</v>
      </c>
      <c r="S174">
        <v>4.4199000000000002E-2</v>
      </c>
      <c r="T174">
        <v>0.34290999999999999</v>
      </c>
      <c r="U174" s="2">
        <v>303810</v>
      </c>
      <c r="V174">
        <v>0</v>
      </c>
      <c r="Y174">
        <v>48</v>
      </c>
      <c r="Z174">
        <v>582</v>
      </c>
      <c r="AA174" t="s">
        <v>46</v>
      </c>
      <c r="AB174">
        <v>651</v>
      </c>
      <c r="AC174">
        <v>1219</v>
      </c>
      <c r="AD174">
        <v>2233</v>
      </c>
      <c r="AE174">
        <v>2233</v>
      </c>
    </row>
    <row r="175" spans="1:35" hidden="1" x14ac:dyDescent="0.25">
      <c r="A175" t="s">
        <v>276</v>
      </c>
      <c r="B175" t="s">
        <v>276</v>
      </c>
      <c r="C175">
        <v>1</v>
      </c>
      <c r="D175">
        <v>1</v>
      </c>
      <c r="E175">
        <v>1</v>
      </c>
      <c r="I175">
        <v>1</v>
      </c>
      <c r="J175">
        <v>1</v>
      </c>
      <c r="K175">
        <v>1</v>
      </c>
      <c r="L175">
        <v>1</v>
      </c>
      <c r="M175">
        <v>1.5</v>
      </c>
      <c r="N175">
        <v>1.5</v>
      </c>
      <c r="O175">
        <v>1.5</v>
      </c>
      <c r="P175">
        <v>476</v>
      </c>
      <c r="Q175">
        <v>476</v>
      </c>
      <c r="R175">
        <v>53.575000000000003</v>
      </c>
      <c r="S175">
        <v>4.4943999999999998E-2</v>
      </c>
      <c r="T175">
        <v>0.34511999999999998</v>
      </c>
      <c r="U175" s="2">
        <v>295830</v>
      </c>
      <c r="V175">
        <v>1</v>
      </c>
      <c r="X175" t="s">
        <v>45</v>
      </c>
      <c r="Y175">
        <v>41</v>
      </c>
      <c r="Z175">
        <v>208</v>
      </c>
      <c r="AA175" t="s">
        <v>46</v>
      </c>
      <c r="AB175">
        <v>240</v>
      </c>
      <c r="AC175">
        <v>592</v>
      </c>
      <c r="AD175">
        <v>1171</v>
      </c>
      <c r="AE175">
        <v>1171</v>
      </c>
      <c r="AF175">
        <v>19</v>
      </c>
      <c r="AH175">
        <v>304</v>
      </c>
    </row>
    <row r="176" spans="1:35" hidden="1" x14ac:dyDescent="0.25">
      <c r="A176" t="s">
        <v>1188</v>
      </c>
      <c r="B176" t="s">
        <v>1188</v>
      </c>
      <c r="C176">
        <v>1</v>
      </c>
      <c r="D176">
        <v>1</v>
      </c>
      <c r="E176">
        <v>1</v>
      </c>
      <c r="F176" t="s">
        <v>1189</v>
      </c>
      <c r="G176" t="s">
        <v>1190</v>
      </c>
      <c r="H176" t="s">
        <v>1191</v>
      </c>
      <c r="I176">
        <v>1</v>
      </c>
      <c r="J176">
        <v>1</v>
      </c>
      <c r="K176">
        <v>1</v>
      </c>
      <c r="L176">
        <v>1</v>
      </c>
      <c r="M176">
        <v>8</v>
      </c>
      <c r="N176">
        <v>8</v>
      </c>
      <c r="O176">
        <v>8</v>
      </c>
      <c r="P176">
        <v>250</v>
      </c>
      <c r="Q176">
        <v>250</v>
      </c>
      <c r="R176">
        <v>27.728000000000002</v>
      </c>
      <c r="S176">
        <v>4.1451000000000002E-2</v>
      </c>
      <c r="T176">
        <v>0.33939000000000002</v>
      </c>
      <c r="U176" s="2">
        <v>287000</v>
      </c>
      <c r="V176">
        <v>0</v>
      </c>
      <c r="Y176">
        <v>191</v>
      </c>
      <c r="Z176">
        <v>304</v>
      </c>
      <c r="AA176" t="s">
        <v>46</v>
      </c>
      <c r="AB176">
        <v>346</v>
      </c>
      <c r="AC176">
        <v>754</v>
      </c>
      <c r="AD176">
        <v>1432</v>
      </c>
      <c r="AE176">
        <v>1432</v>
      </c>
    </row>
    <row r="177" spans="1:31" hidden="1" x14ac:dyDescent="0.25">
      <c r="A177" t="s">
        <v>768</v>
      </c>
      <c r="B177" t="s">
        <v>768</v>
      </c>
      <c r="C177">
        <v>1</v>
      </c>
      <c r="D177">
        <v>1</v>
      </c>
      <c r="E177">
        <v>1</v>
      </c>
      <c r="F177" t="s">
        <v>769</v>
      </c>
      <c r="G177" t="s">
        <v>770</v>
      </c>
      <c r="H177" t="s">
        <v>771</v>
      </c>
      <c r="I177">
        <v>1</v>
      </c>
      <c r="J177">
        <v>1</v>
      </c>
      <c r="K177">
        <v>1</v>
      </c>
      <c r="L177">
        <v>1</v>
      </c>
      <c r="M177">
        <v>8</v>
      </c>
      <c r="N177">
        <v>8</v>
      </c>
      <c r="O177">
        <v>8</v>
      </c>
      <c r="P177">
        <v>137</v>
      </c>
      <c r="Q177">
        <v>137</v>
      </c>
      <c r="R177">
        <v>15.539</v>
      </c>
      <c r="S177">
        <v>0</v>
      </c>
      <c r="T177">
        <v>1.1551</v>
      </c>
      <c r="U177" s="2">
        <v>286670</v>
      </c>
      <c r="V177">
        <v>1</v>
      </c>
      <c r="Y177">
        <v>119</v>
      </c>
      <c r="Z177">
        <v>609</v>
      </c>
      <c r="AA177" t="s">
        <v>46</v>
      </c>
      <c r="AB177">
        <v>682</v>
      </c>
      <c r="AC177">
        <v>1270</v>
      </c>
      <c r="AD177">
        <v>2334</v>
      </c>
      <c r="AE177">
        <v>2334</v>
      </c>
    </row>
    <row r="178" spans="1:31" hidden="1" x14ac:dyDescent="0.25">
      <c r="A178" t="s">
        <v>609</v>
      </c>
      <c r="B178" t="s">
        <v>609</v>
      </c>
      <c r="C178">
        <v>1</v>
      </c>
      <c r="D178">
        <v>1</v>
      </c>
      <c r="E178">
        <v>1</v>
      </c>
      <c r="F178" t="s">
        <v>610</v>
      </c>
      <c r="G178" t="s">
        <v>611</v>
      </c>
      <c r="H178" t="s">
        <v>612</v>
      </c>
      <c r="I178">
        <v>1</v>
      </c>
      <c r="J178">
        <v>1</v>
      </c>
      <c r="K178">
        <v>1</v>
      </c>
      <c r="L178">
        <v>1</v>
      </c>
      <c r="M178">
        <v>10.9</v>
      </c>
      <c r="N178">
        <v>10.9</v>
      </c>
      <c r="O178">
        <v>10.9</v>
      </c>
      <c r="P178">
        <v>201</v>
      </c>
      <c r="Q178">
        <v>201</v>
      </c>
      <c r="R178">
        <v>22.867999999999999</v>
      </c>
      <c r="S178">
        <v>4.1237000000000003E-2</v>
      </c>
      <c r="T178">
        <v>0.33939000000000002</v>
      </c>
      <c r="U178" s="2">
        <v>272860</v>
      </c>
      <c r="V178">
        <v>0</v>
      </c>
      <c r="Y178">
        <v>97</v>
      </c>
      <c r="Z178">
        <v>83</v>
      </c>
      <c r="AA178" t="s">
        <v>46</v>
      </c>
      <c r="AB178">
        <v>90</v>
      </c>
      <c r="AC178">
        <v>131</v>
      </c>
      <c r="AD178">
        <v>254</v>
      </c>
      <c r="AE178">
        <v>254</v>
      </c>
    </row>
    <row r="179" spans="1:31" hidden="1" x14ac:dyDescent="0.25">
      <c r="A179" t="s">
        <v>1131</v>
      </c>
      <c r="B179" t="s">
        <v>1131</v>
      </c>
      <c r="C179">
        <v>1</v>
      </c>
      <c r="D179">
        <v>1</v>
      </c>
      <c r="E179">
        <v>1</v>
      </c>
      <c r="F179" t="s">
        <v>1132</v>
      </c>
      <c r="G179" t="s">
        <v>1133</v>
      </c>
      <c r="H179" t="s">
        <v>1134</v>
      </c>
      <c r="I179">
        <v>1</v>
      </c>
      <c r="J179">
        <v>1</v>
      </c>
      <c r="K179">
        <v>1</v>
      </c>
      <c r="L179">
        <v>1</v>
      </c>
      <c r="M179">
        <v>5.6</v>
      </c>
      <c r="N179">
        <v>5.6</v>
      </c>
      <c r="O179">
        <v>5.6</v>
      </c>
      <c r="P179">
        <v>356</v>
      </c>
      <c r="Q179">
        <v>356</v>
      </c>
      <c r="R179">
        <v>39.32</v>
      </c>
      <c r="S179">
        <v>4.2327999999999998E-2</v>
      </c>
      <c r="T179">
        <v>0.33945999999999998</v>
      </c>
      <c r="U179" s="2">
        <v>252430</v>
      </c>
      <c r="V179">
        <v>0</v>
      </c>
      <c r="Y179">
        <v>180</v>
      </c>
      <c r="Z179">
        <v>399</v>
      </c>
      <c r="AA179" t="s">
        <v>46</v>
      </c>
      <c r="AB179">
        <v>452</v>
      </c>
      <c r="AC179">
        <v>904</v>
      </c>
      <c r="AD179">
        <v>1662</v>
      </c>
      <c r="AE179">
        <v>1662</v>
      </c>
    </row>
    <row r="180" spans="1:31" hidden="1" x14ac:dyDescent="0.25">
      <c r="A180" t="s">
        <v>819</v>
      </c>
      <c r="B180" t="s">
        <v>819</v>
      </c>
      <c r="C180">
        <v>1</v>
      </c>
      <c r="D180">
        <v>1</v>
      </c>
      <c r="E180">
        <v>1</v>
      </c>
      <c r="F180" t="s">
        <v>820</v>
      </c>
      <c r="G180" t="s">
        <v>821</v>
      </c>
      <c r="H180" t="s">
        <v>822</v>
      </c>
      <c r="I180">
        <v>1</v>
      </c>
      <c r="J180">
        <v>1</v>
      </c>
      <c r="K180">
        <v>1</v>
      </c>
      <c r="L180">
        <v>1</v>
      </c>
      <c r="M180">
        <v>18.2</v>
      </c>
      <c r="N180">
        <v>18.2</v>
      </c>
      <c r="O180">
        <v>18.2</v>
      </c>
      <c r="P180">
        <v>121</v>
      </c>
      <c r="Q180">
        <v>121</v>
      </c>
      <c r="R180">
        <v>13.627000000000001</v>
      </c>
      <c r="S180">
        <v>4.1026E-2</v>
      </c>
      <c r="T180">
        <v>0.33939000000000002</v>
      </c>
      <c r="U180" s="2">
        <v>183390</v>
      </c>
      <c r="V180">
        <v>0</v>
      </c>
      <c r="Y180">
        <v>128</v>
      </c>
      <c r="Z180">
        <v>80</v>
      </c>
      <c r="AA180" t="s">
        <v>46</v>
      </c>
      <c r="AB180">
        <v>86</v>
      </c>
      <c r="AC180">
        <v>125</v>
      </c>
      <c r="AD180">
        <v>248</v>
      </c>
      <c r="AE180">
        <v>248</v>
      </c>
    </row>
    <row r="181" spans="1:31" hidden="1" x14ac:dyDescent="0.25">
      <c r="A181" t="s">
        <v>274</v>
      </c>
      <c r="B181" t="s">
        <v>274</v>
      </c>
      <c r="C181">
        <v>1</v>
      </c>
      <c r="D181">
        <v>1</v>
      </c>
      <c r="E181">
        <v>1</v>
      </c>
      <c r="I181">
        <v>1</v>
      </c>
      <c r="J181">
        <v>1</v>
      </c>
      <c r="K181">
        <v>1</v>
      </c>
      <c r="L181">
        <v>1</v>
      </c>
      <c r="M181">
        <v>1.8</v>
      </c>
      <c r="N181">
        <v>1.8</v>
      </c>
      <c r="O181">
        <v>1.8</v>
      </c>
      <c r="P181">
        <v>1085</v>
      </c>
      <c r="Q181">
        <v>1085</v>
      </c>
      <c r="R181">
        <v>123.81</v>
      </c>
      <c r="S181">
        <v>4.1916000000000002E-2</v>
      </c>
      <c r="T181">
        <v>0.37619999999999998</v>
      </c>
      <c r="U181" s="2">
        <v>174460</v>
      </c>
      <c r="V181">
        <v>0</v>
      </c>
      <c r="X181" t="s">
        <v>45</v>
      </c>
      <c r="Y181">
        <v>39</v>
      </c>
      <c r="Z181">
        <v>313</v>
      </c>
      <c r="AA181" t="s">
        <v>46</v>
      </c>
      <c r="AB181">
        <v>355</v>
      </c>
      <c r="AC181">
        <v>764</v>
      </c>
      <c r="AD181">
        <v>1443</v>
      </c>
      <c r="AE181">
        <v>1443</v>
      </c>
    </row>
    <row r="182" spans="1:31" hidden="1" x14ac:dyDescent="0.25">
      <c r="A182" t="s">
        <v>534</v>
      </c>
      <c r="B182" t="s">
        <v>534</v>
      </c>
      <c r="C182">
        <v>1</v>
      </c>
      <c r="D182">
        <v>1</v>
      </c>
      <c r="E182">
        <v>1</v>
      </c>
      <c r="F182" t="s">
        <v>535</v>
      </c>
      <c r="G182" t="s">
        <v>536</v>
      </c>
      <c r="H182" t="s">
        <v>537</v>
      </c>
      <c r="I182">
        <v>1</v>
      </c>
      <c r="J182">
        <v>1</v>
      </c>
      <c r="K182">
        <v>1</v>
      </c>
      <c r="L182">
        <v>1</v>
      </c>
      <c r="M182">
        <v>5.3</v>
      </c>
      <c r="N182">
        <v>5.3</v>
      </c>
      <c r="O182">
        <v>5.3</v>
      </c>
      <c r="P182">
        <v>375</v>
      </c>
      <c r="Q182">
        <v>375</v>
      </c>
      <c r="R182">
        <v>42.593000000000004</v>
      </c>
      <c r="S182">
        <v>4.2104999999999997E-2</v>
      </c>
      <c r="T182">
        <v>0.33940999999999999</v>
      </c>
      <c r="U182" s="2">
        <v>173750</v>
      </c>
      <c r="V182">
        <v>0</v>
      </c>
      <c r="Y182">
        <v>85</v>
      </c>
      <c r="Z182">
        <v>73</v>
      </c>
      <c r="AA182" t="s">
        <v>46</v>
      </c>
      <c r="AB182">
        <v>78</v>
      </c>
      <c r="AC182">
        <v>116</v>
      </c>
      <c r="AD182">
        <v>237</v>
      </c>
      <c r="AE182">
        <v>237</v>
      </c>
    </row>
    <row r="183" spans="1:31" hidden="1" x14ac:dyDescent="0.25">
      <c r="A183" t="s">
        <v>44</v>
      </c>
      <c r="B183" t="s">
        <v>44</v>
      </c>
      <c r="C183">
        <v>1</v>
      </c>
      <c r="D183">
        <v>1</v>
      </c>
      <c r="E183">
        <v>1</v>
      </c>
      <c r="I183">
        <v>1</v>
      </c>
      <c r="J183">
        <v>1</v>
      </c>
      <c r="K183">
        <v>1</v>
      </c>
      <c r="L183">
        <v>1</v>
      </c>
      <c r="M183">
        <v>5.4</v>
      </c>
      <c r="N183">
        <v>5.4</v>
      </c>
      <c r="O183">
        <v>5.4</v>
      </c>
      <c r="P183">
        <v>404</v>
      </c>
      <c r="Q183">
        <v>404</v>
      </c>
      <c r="R183">
        <v>45.101999999999997</v>
      </c>
      <c r="S183">
        <v>4.0461999999999998E-2</v>
      </c>
      <c r="T183">
        <v>0.36103000000000002</v>
      </c>
      <c r="U183" s="2">
        <v>173640</v>
      </c>
      <c r="V183">
        <v>0</v>
      </c>
      <c r="X183" t="s">
        <v>45</v>
      </c>
      <c r="Y183">
        <v>1</v>
      </c>
      <c r="Z183">
        <v>322</v>
      </c>
      <c r="AA183" t="s">
        <v>46</v>
      </c>
      <c r="AB183">
        <v>364</v>
      </c>
      <c r="AC183">
        <v>774</v>
      </c>
      <c r="AD183">
        <v>1453</v>
      </c>
      <c r="AE183">
        <v>1453</v>
      </c>
    </row>
    <row r="184" spans="1:31" hidden="1" x14ac:dyDescent="0.25">
      <c r="A184" t="s">
        <v>1165</v>
      </c>
      <c r="B184" t="s">
        <v>1165</v>
      </c>
      <c r="C184">
        <v>1</v>
      </c>
      <c r="D184">
        <v>1</v>
      </c>
      <c r="E184">
        <v>1</v>
      </c>
      <c r="F184" t="s">
        <v>1166</v>
      </c>
      <c r="G184" t="s">
        <v>1167</v>
      </c>
      <c r="H184" t="s">
        <v>1168</v>
      </c>
      <c r="I184">
        <v>1</v>
      </c>
      <c r="J184">
        <v>1</v>
      </c>
      <c r="K184">
        <v>1</v>
      </c>
      <c r="L184">
        <v>1</v>
      </c>
      <c r="M184">
        <v>2.9</v>
      </c>
      <c r="N184">
        <v>2.9</v>
      </c>
      <c r="O184">
        <v>2.9</v>
      </c>
      <c r="P184">
        <v>750</v>
      </c>
      <c r="Q184">
        <v>750</v>
      </c>
      <c r="R184">
        <v>85.225999999999999</v>
      </c>
      <c r="S184">
        <v>4.0815999999999998E-2</v>
      </c>
      <c r="T184">
        <v>0.33939000000000002</v>
      </c>
      <c r="U184" s="2">
        <v>166850</v>
      </c>
      <c r="V184">
        <v>0</v>
      </c>
      <c r="Y184">
        <v>187</v>
      </c>
      <c r="Z184">
        <v>324</v>
      </c>
      <c r="AA184" t="s">
        <v>46</v>
      </c>
      <c r="AB184">
        <v>366</v>
      </c>
      <c r="AC184" t="s">
        <v>1169</v>
      </c>
      <c r="AD184" t="s">
        <v>1170</v>
      </c>
      <c r="AE184">
        <v>1455</v>
      </c>
    </row>
    <row r="185" spans="1:31" hidden="1" x14ac:dyDescent="0.25">
      <c r="A185" t="s">
        <v>993</v>
      </c>
      <c r="B185" t="s">
        <v>993</v>
      </c>
      <c r="C185">
        <v>1</v>
      </c>
      <c r="D185">
        <v>1</v>
      </c>
      <c r="E185">
        <v>1</v>
      </c>
      <c r="F185" t="s">
        <v>994</v>
      </c>
      <c r="G185" t="s">
        <v>995</v>
      </c>
      <c r="H185" t="s">
        <v>996</v>
      </c>
      <c r="I185">
        <v>1</v>
      </c>
      <c r="J185">
        <v>1</v>
      </c>
      <c r="K185">
        <v>1</v>
      </c>
      <c r="L185">
        <v>1</v>
      </c>
      <c r="M185">
        <v>2.7</v>
      </c>
      <c r="N185">
        <v>2.7</v>
      </c>
      <c r="O185">
        <v>2.7</v>
      </c>
      <c r="P185">
        <v>377</v>
      </c>
      <c r="Q185">
        <v>377</v>
      </c>
      <c r="R185">
        <v>43.32</v>
      </c>
      <c r="S185">
        <v>4.1667000000000003E-2</v>
      </c>
      <c r="T185">
        <v>0.37161</v>
      </c>
      <c r="U185" s="2">
        <v>163890</v>
      </c>
      <c r="V185">
        <v>0</v>
      </c>
      <c r="Y185">
        <v>155</v>
      </c>
      <c r="Z185">
        <v>410</v>
      </c>
      <c r="AA185" t="s">
        <v>46</v>
      </c>
      <c r="AB185">
        <v>463</v>
      </c>
      <c r="AC185">
        <v>919</v>
      </c>
      <c r="AD185">
        <v>1684</v>
      </c>
      <c r="AE185">
        <v>1684</v>
      </c>
    </row>
    <row r="186" spans="1:31" hidden="1" x14ac:dyDescent="0.25">
      <c r="A186" t="s">
        <v>979</v>
      </c>
      <c r="B186" t="s">
        <v>979</v>
      </c>
      <c r="C186">
        <v>1</v>
      </c>
      <c r="D186">
        <v>1</v>
      </c>
      <c r="E186">
        <v>1</v>
      </c>
      <c r="F186" t="s">
        <v>980</v>
      </c>
      <c r="G186" t="s">
        <v>981</v>
      </c>
      <c r="H186" t="s">
        <v>982</v>
      </c>
      <c r="I186">
        <v>1</v>
      </c>
      <c r="J186">
        <v>1</v>
      </c>
      <c r="K186">
        <v>1</v>
      </c>
      <c r="L186">
        <v>1</v>
      </c>
      <c r="M186">
        <v>2.1</v>
      </c>
      <c r="N186">
        <v>2.1</v>
      </c>
      <c r="O186">
        <v>2.1</v>
      </c>
      <c r="P186">
        <v>890</v>
      </c>
      <c r="Q186">
        <v>890</v>
      </c>
      <c r="R186">
        <v>102.39</v>
      </c>
      <c r="S186">
        <v>4.4692999999999997E-2</v>
      </c>
      <c r="T186">
        <v>0.34490999999999999</v>
      </c>
      <c r="U186" s="2">
        <v>162700</v>
      </c>
      <c r="V186">
        <v>0</v>
      </c>
      <c r="Y186">
        <v>152</v>
      </c>
      <c r="Z186">
        <v>140</v>
      </c>
      <c r="AA186" t="s">
        <v>46</v>
      </c>
      <c r="AB186">
        <v>157</v>
      </c>
      <c r="AC186">
        <v>320</v>
      </c>
      <c r="AD186">
        <v>590</v>
      </c>
      <c r="AE186">
        <v>590</v>
      </c>
    </row>
    <row r="187" spans="1:31" hidden="1" x14ac:dyDescent="0.25">
      <c r="A187" t="s">
        <v>1171</v>
      </c>
      <c r="B187" t="s">
        <v>1171</v>
      </c>
      <c r="C187">
        <v>1</v>
      </c>
      <c r="D187">
        <v>1</v>
      </c>
      <c r="E187">
        <v>1</v>
      </c>
      <c r="F187" t="s">
        <v>1172</v>
      </c>
      <c r="G187" t="s">
        <v>1173</v>
      </c>
      <c r="H187" t="s">
        <v>1174</v>
      </c>
      <c r="I187">
        <v>1</v>
      </c>
      <c r="J187">
        <v>1</v>
      </c>
      <c r="K187">
        <v>1</v>
      </c>
      <c r="L187">
        <v>1</v>
      </c>
      <c r="M187">
        <v>3.7</v>
      </c>
      <c r="N187">
        <v>3.7</v>
      </c>
      <c r="O187">
        <v>3.7</v>
      </c>
      <c r="P187">
        <v>534</v>
      </c>
      <c r="Q187">
        <v>534</v>
      </c>
      <c r="R187">
        <v>60.753999999999998</v>
      </c>
      <c r="S187">
        <v>4.1667000000000003E-2</v>
      </c>
      <c r="T187">
        <v>0.33939000000000002</v>
      </c>
      <c r="U187" s="2">
        <v>147950</v>
      </c>
      <c r="V187">
        <v>0</v>
      </c>
      <c r="Y187">
        <v>188</v>
      </c>
      <c r="Z187">
        <v>187</v>
      </c>
      <c r="AA187" t="s">
        <v>46</v>
      </c>
      <c r="AB187">
        <v>219</v>
      </c>
      <c r="AC187">
        <v>554</v>
      </c>
      <c r="AD187">
        <v>1061</v>
      </c>
      <c r="AE187">
        <v>1061</v>
      </c>
    </row>
    <row r="188" spans="1:31" hidden="1" x14ac:dyDescent="0.25">
      <c r="A188" t="s">
        <v>329</v>
      </c>
      <c r="B188" t="s">
        <v>329</v>
      </c>
      <c r="C188">
        <v>1</v>
      </c>
      <c r="D188">
        <v>1</v>
      </c>
      <c r="E188">
        <v>1</v>
      </c>
      <c r="F188" t="s">
        <v>330</v>
      </c>
      <c r="G188" t="s">
        <v>331</v>
      </c>
      <c r="H188" t="s">
        <v>332</v>
      </c>
      <c r="I188">
        <v>1</v>
      </c>
      <c r="J188">
        <v>1</v>
      </c>
      <c r="K188">
        <v>1</v>
      </c>
      <c r="L188">
        <v>1</v>
      </c>
      <c r="M188">
        <v>3</v>
      </c>
      <c r="N188">
        <v>3</v>
      </c>
      <c r="O188">
        <v>3</v>
      </c>
      <c r="P188">
        <v>673</v>
      </c>
      <c r="Q188">
        <v>673</v>
      </c>
      <c r="R188">
        <v>77.022999999999996</v>
      </c>
      <c r="S188">
        <v>4.4304000000000003E-2</v>
      </c>
      <c r="T188">
        <v>0.40262999999999999</v>
      </c>
      <c r="U188" s="2">
        <v>125040</v>
      </c>
      <c r="V188">
        <v>0</v>
      </c>
      <c r="Y188">
        <v>51</v>
      </c>
      <c r="Z188">
        <v>8</v>
      </c>
      <c r="AA188" t="s">
        <v>46</v>
      </c>
      <c r="AB188">
        <v>8</v>
      </c>
      <c r="AC188">
        <v>12</v>
      </c>
      <c r="AD188">
        <v>24</v>
      </c>
      <c r="AE188">
        <v>24</v>
      </c>
    </row>
    <row r="189" spans="1:31" hidden="1" x14ac:dyDescent="0.25">
      <c r="A189" t="s">
        <v>983</v>
      </c>
      <c r="B189" t="s">
        <v>983</v>
      </c>
      <c r="C189">
        <v>1</v>
      </c>
      <c r="D189">
        <v>1</v>
      </c>
      <c r="E189">
        <v>1</v>
      </c>
      <c r="F189" t="s">
        <v>984</v>
      </c>
      <c r="G189" t="s">
        <v>985</v>
      </c>
      <c r="H189" t="s">
        <v>986</v>
      </c>
      <c r="I189">
        <v>1</v>
      </c>
      <c r="J189">
        <v>1</v>
      </c>
      <c r="K189">
        <v>1</v>
      </c>
      <c r="L189">
        <v>1</v>
      </c>
      <c r="M189">
        <v>7.7</v>
      </c>
      <c r="N189">
        <v>7.7</v>
      </c>
      <c r="O189">
        <v>7.7</v>
      </c>
      <c r="P189">
        <v>246</v>
      </c>
      <c r="Q189">
        <v>246</v>
      </c>
      <c r="R189">
        <v>27.928000000000001</v>
      </c>
      <c r="S189">
        <v>4.2168999999999998E-2</v>
      </c>
      <c r="T189">
        <v>0.37640000000000001</v>
      </c>
      <c r="U189" s="2">
        <v>81573</v>
      </c>
      <c r="V189">
        <v>0</v>
      </c>
      <c r="Y189">
        <v>153</v>
      </c>
      <c r="Z189">
        <v>255</v>
      </c>
      <c r="AA189" t="s">
        <v>46</v>
      </c>
      <c r="AB189">
        <v>293</v>
      </c>
      <c r="AC189">
        <v>673</v>
      </c>
      <c r="AD189">
        <v>1305</v>
      </c>
      <c r="AE189">
        <v>1305</v>
      </c>
    </row>
    <row r="190" spans="1:31" hidden="1" x14ac:dyDescent="0.25">
      <c r="A190" t="s">
        <v>777</v>
      </c>
      <c r="B190" t="s">
        <v>777</v>
      </c>
      <c r="C190">
        <v>1</v>
      </c>
      <c r="D190">
        <v>1</v>
      </c>
      <c r="E190">
        <v>1</v>
      </c>
      <c r="F190" t="s">
        <v>778</v>
      </c>
      <c r="G190" t="s">
        <v>779</v>
      </c>
      <c r="H190" t="s">
        <v>780</v>
      </c>
      <c r="I190">
        <v>1</v>
      </c>
      <c r="J190">
        <v>1</v>
      </c>
      <c r="K190">
        <v>1</v>
      </c>
      <c r="L190">
        <v>1</v>
      </c>
      <c r="M190">
        <v>3.2</v>
      </c>
      <c r="N190">
        <v>3.2</v>
      </c>
      <c r="O190">
        <v>3.2</v>
      </c>
      <c r="P190">
        <v>310</v>
      </c>
      <c r="Q190">
        <v>310</v>
      </c>
      <c r="R190">
        <v>35.25</v>
      </c>
      <c r="S190">
        <v>4.2553000000000001E-2</v>
      </c>
      <c r="T190">
        <v>0.33949000000000001</v>
      </c>
      <c r="U190" s="2">
        <v>75805</v>
      </c>
      <c r="V190">
        <v>0</v>
      </c>
      <c r="Y190">
        <v>121</v>
      </c>
      <c r="Z190">
        <v>530</v>
      </c>
      <c r="AA190" t="s">
        <v>46</v>
      </c>
      <c r="AB190">
        <v>595</v>
      </c>
      <c r="AC190">
        <v>1123</v>
      </c>
      <c r="AD190">
        <v>2020</v>
      </c>
      <c r="AE190">
        <v>2020</v>
      </c>
    </row>
    <row r="191" spans="1:31" hidden="1" x14ac:dyDescent="0.25">
      <c r="A191" t="s">
        <v>1143</v>
      </c>
      <c r="B191" t="s">
        <v>1143</v>
      </c>
      <c r="C191">
        <v>1</v>
      </c>
      <c r="D191">
        <v>1</v>
      </c>
      <c r="E191">
        <v>1</v>
      </c>
      <c r="F191" t="s">
        <v>1144</v>
      </c>
      <c r="G191" t="s">
        <v>1145</v>
      </c>
      <c r="H191" t="s">
        <v>1146</v>
      </c>
      <c r="I191">
        <v>1</v>
      </c>
      <c r="J191">
        <v>1</v>
      </c>
      <c r="K191">
        <v>1</v>
      </c>
      <c r="L191">
        <v>1</v>
      </c>
      <c r="M191">
        <v>4.7</v>
      </c>
      <c r="N191">
        <v>4.7</v>
      </c>
      <c r="O191">
        <v>4.7</v>
      </c>
      <c r="P191">
        <v>443</v>
      </c>
      <c r="Q191">
        <v>443</v>
      </c>
      <c r="R191">
        <v>51.482999999999997</v>
      </c>
      <c r="S191">
        <v>4.0936E-2</v>
      </c>
      <c r="T191">
        <v>0.36325000000000002</v>
      </c>
      <c r="U191" s="2">
        <v>66995</v>
      </c>
      <c r="V191">
        <v>0</v>
      </c>
      <c r="Y191">
        <v>183</v>
      </c>
      <c r="Z191">
        <v>378</v>
      </c>
      <c r="AA191" t="s">
        <v>46</v>
      </c>
      <c r="AB191">
        <v>428</v>
      </c>
      <c r="AC191">
        <v>869</v>
      </c>
      <c r="AD191">
        <v>1611</v>
      </c>
      <c r="AE191">
        <v>1611</v>
      </c>
    </row>
    <row r="192" spans="1:31" hidden="1" x14ac:dyDescent="0.25">
      <c r="A192" t="s">
        <v>1127</v>
      </c>
      <c r="B192" t="s">
        <v>1127</v>
      </c>
      <c r="C192">
        <v>1</v>
      </c>
      <c r="D192">
        <v>1</v>
      </c>
      <c r="E192">
        <v>1</v>
      </c>
      <c r="F192" t="s">
        <v>1128</v>
      </c>
      <c r="G192" t="s">
        <v>1129</v>
      </c>
      <c r="H192" t="s">
        <v>1130</v>
      </c>
      <c r="I192">
        <v>1</v>
      </c>
      <c r="J192">
        <v>1</v>
      </c>
      <c r="K192">
        <v>1</v>
      </c>
      <c r="L192">
        <v>1</v>
      </c>
      <c r="M192">
        <v>8.4</v>
      </c>
      <c r="N192">
        <v>8.4</v>
      </c>
      <c r="O192">
        <v>8.4</v>
      </c>
      <c r="P192">
        <v>262</v>
      </c>
      <c r="Q192">
        <v>262</v>
      </c>
      <c r="R192">
        <v>28.864999999999998</v>
      </c>
      <c r="S192">
        <v>4.0230000000000002E-2</v>
      </c>
      <c r="T192">
        <v>0.36103000000000002</v>
      </c>
      <c r="U192" s="2">
        <v>30555</v>
      </c>
      <c r="V192">
        <v>0</v>
      </c>
      <c r="Y192">
        <v>179</v>
      </c>
      <c r="Z192">
        <v>423</v>
      </c>
      <c r="AA192" t="s">
        <v>46</v>
      </c>
      <c r="AB192">
        <v>476</v>
      </c>
      <c r="AC192">
        <v>934</v>
      </c>
      <c r="AD192">
        <v>1709</v>
      </c>
      <c r="AE192">
        <v>1709</v>
      </c>
    </row>
    <row r="193" spans="1:35" hidden="1" x14ac:dyDescent="0.25">
      <c r="A193" t="s">
        <v>408</v>
      </c>
      <c r="B193" t="s">
        <v>408</v>
      </c>
      <c r="C193">
        <v>1</v>
      </c>
      <c r="D193">
        <v>1</v>
      </c>
      <c r="E193">
        <v>1</v>
      </c>
      <c r="F193" t="s">
        <v>409</v>
      </c>
      <c r="G193" t="s">
        <v>410</v>
      </c>
      <c r="H193" t="s">
        <v>411</v>
      </c>
      <c r="I193">
        <v>1</v>
      </c>
      <c r="J193">
        <v>1</v>
      </c>
      <c r="K193">
        <v>1</v>
      </c>
      <c r="L193">
        <v>1</v>
      </c>
      <c r="M193">
        <v>2.5</v>
      </c>
      <c r="N193">
        <v>2.5</v>
      </c>
      <c r="O193">
        <v>2.5</v>
      </c>
      <c r="P193">
        <v>284</v>
      </c>
      <c r="Q193">
        <v>284</v>
      </c>
      <c r="R193">
        <v>30.832000000000001</v>
      </c>
      <c r="S193">
        <v>4.2682999999999999E-2</v>
      </c>
      <c r="T193">
        <v>0.38274000000000002</v>
      </c>
      <c r="U193" s="2">
        <v>0</v>
      </c>
      <c r="V193">
        <v>1</v>
      </c>
      <c r="Y193">
        <v>64</v>
      </c>
      <c r="Z193">
        <v>496</v>
      </c>
      <c r="AA193" t="s">
        <v>46</v>
      </c>
      <c r="AB193">
        <v>559</v>
      </c>
      <c r="AC193">
        <v>1078</v>
      </c>
      <c r="AD193">
        <v>1962</v>
      </c>
      <c r="AE193">
        <v>1962</v>
      </c>
    </row>
    <row r="194" spans="1:35" hidden="1" x14ac:dyDescent="0.25">
      <c r="A194" t="s">
        <v>943</v>
      </c>
      <c r="B194" t="s">
        <v>943</v>
      </c>
      <c r="C194">
        <v>1</v>
      </c>
      <c r="D194">
        <v>1</v>
      </c>
      <c r="E194">
        <v>1</v>
      </c>
      <c r="F194" t="s">
        <v>944</v>
      </c>
      <c r="G194" t="s">
        <v>945</v>
      </c>
      <c r="H194" t="s">
        <v>946</v>
      </c>
      <c r="I194">
        <v>1</v>
      </c>
      <c r="J194">
        <v>1</v>
      </c>
      <c r="K194">
        <v>1</v>
      </c>
      <c r="L194">
        <v>1</v>
      </c>
      <c r="M194">
        <v>7.4</v>
      </c>
      <c r="N194">
        <v>7.4</v>
      </c>
      <c r="O194">
        <v>7.4</v>
      </c>
      <c r="P194">
        <v>350</v>
      </c>
      <c r="Q194">
        <v>350</v>
      </c>
      <c r="R194">
        <v>39.149000000000001</v>
      </c>
      <c r="S194">
        <v>4.0697999999999998E-2</v>
      </c>
      <c r="T194">
        <v>0.36131999999999997</v>
      </c>
      <c r="U194" s="2">
        <v>0</v>
      </c>
      <c r="V194">
        <v>1</v>
      </c>
      <c r="Y194">
        <v>146</v>
      </c>
      <c r="Z194">
        <v>386</v>
      </c>
      <c r="AA194" t="s">
        <v>46</v>
      </c>
      <c r="AB194">
        <v>436</v>
      </c>
      <c r="AC194">
        <v>879</v>
      </c>
      <c r="AD194">
        <v>1624</v>
      </c>
      <c r="AE194">
        <v>1624</v>
      </c>
    </row>
    <row r="195" spans="1:35" hidden="1" x14ac:dyDescent="0.25">
      <c r="A195" t="s">
        <v>1101</v>
      </c>
      <c r="B195" t="s">
        <v>1101</v>
      </c>
      <c r="C195">
        <v>1</v>
      </c>
      <c r="D195">
        <v>1</v>
      </c>
      <c r="E195">
        <v>1</v>
      </c>
      <c r="F195" t="s">
        <v>1102</v>
      </c>
      <c r="G195" t="s">
        <v>1103</v>
      </c>
      <c r="H195" t="s">
        <v>1104</v>
      </c>
      <c r="I195">
        <v>1</v>
      </c>
      <c r="J195">
        <v>1</v>
      </c>
      <c r="K195">
        <v>1</v>
      </c>
      <c r="L195">
        <v>1</v>
      </c>
      <c r="M195">
        <v>2.8</v>
      </c>
      <c r="N195">
        <v>2.8</v>
      </c>
      <c r="O195">
        <v>2.8</v>
      </c>
      <c r="P195">
        <v>323</v>
      </c>
      <c r="Q195">
        <v>323</v>
      </c>
      <c r="R195">
        <v>35.046999999999997</v>
      </c>
      <c r="S195">
        <v>0</v>
      </c>
      <c r="T195">
        <v>1.0430999999999999</v>
      </c>
      <c r="U195" s="2">
        <v>0</v>
      </c>
      <c r="V195">
        <v>2</v>
      </c>
      <c r="Y195">
        <v>175</v>
      </c>
      <c r="Z195">
        <v>277</v>
      </c>
      <c r="AA195" t="s">
        <v>46</v>
      </c>
      <c r="AB195">
        <v>319</v>
      </c>
      <c r="AC195" t="s">
        <v>1105</v>
      </c>
      <c r="AD195" t="s">
        <v>1106</v>
      </c>
      <c r="AE195">
        <v>1390</v>
      </c>
      <c r="AG195" t="s">
        <v>1107</v>
      </c>
      <c r="AI195" t="s">
        <v>1108</v>
      </c>
    </row>
    <row r="196" spans="1:35" hidden="1" x14ac:dyDescent="0.25">
      <c r="A196" t="s">
        <v>1200</v>
      </c>
      <c r="B196" t="s">
        <v>1200</v>
      </c>
      <c r="C196">
        <v>1</v>
      </c>
      <c r="D196">
        <v>1</v>
      </c>
      <c r="E196">
        <v>1</v>
      </c>
      <c r="F196" t="s">
        <v>1201</v>
      </c>
      <c r="G196" t="s">
        <v>1202</v>
      </c>
      <c r="H196" t="s">
        <v>1203</v>
      </c>
      <c r="I196">
        <v>1</v>
      </c>
      <c r="J196">
        <v>1</v>
      </c>
      <c r="K196">
        <v>1</v>
      </c>
      <c r="L196">
        <v>1</v>
      </c>
      <c r="M196">
        <v>6.3</v>
      </c>
      <c r="N196">
        <v>6.3</v>
      </c>
      <c r="O196">
        <v>6.3</v>
      </c>
      <c r="P196">
        <v>379</v>
      </c>
      <c r="Q196">
        <v>379</v>
      </c>
      <c r="R196">
        <v>41.591999999999999</v>
      </c>
      <c r="S196">
        <v>4.3478000000000003E-2</v>
      </c>
      <c r="T196">
        <v>0.33992</v>
      </c>
      <c r="U196" s="2">
        <v>0</v>
      </c>
      <c r="V196">
        <v>1</v>
      </c>
      <c r="Y196">
        <v>193</v>
      </c>
      <c r="Z196">
        <v>338</v>
      </c>
      <c r="AA196" t="s">
        <v>46</v>
      </c>
      <c r="AB196">
        <v>380</v>
      </c>
      <c r="AC196">
        <v>792</v>
      </c>
      <c r="AD196">
        <v>1478</v>
      </c>
      <c r="AE196">
        <v>1478</v>
      </c>
    </row>
    <row r="197" spans="1:35" hidden="1" x14ac:dyDescent="0.25">
      <c r="A197" t="s">
        <v>1204</v>
      </c>
      <c r="B197" t="s">
        <v>1204</v>
      </c>
      <c r="C197">
        <v>1</v>
      </c>
      <c r="D197">
        <v>1</v>
      </c>
      <c r="E197">
        <v>1</v>
      </c>
      <c r="F197" t="s">
        <v>1205</v>
      </c>
      <c r="G197" t="s">
        <v>1206</v>
      </c>
      <c r="H197" t="s">
        <v>1207</v>
      </c>
      <c r="I197">
        <v>1</v>
      </c>
      <c r="J197">
        <v>1</v>
      </c>
      <c r="K197">
        <v>1</v>
      </c>
      <c r="L197">
        <v>1</v>
      </c>
      <c r="M197">
        <v>11.1</v>
      </c>
      <c r="N197">
        <v>11.1</v>
      </c>
      <c r="O197">
        <v>11.1</v>
      </c>
      <c r="P197">
        <v>198</v>
      </c>
      <c r="Q197">
        <v>198</v>
      </c>
      <c r="R197">
        <v>22.265000000000001</v>
      </c>
      <c r="S197">
        <v>4.3956000000000002E-2</v>
      </c>
      <c r="T197">
        <v>0.34215000000000001</v>
      </c>
      <c r="U197" s="2">
        <v>0</v>
      </c>
      <c r="V197">
        <v>1</v>
      </c>
      <c r="Y197">
        <v>194</v>
      </c>
      <c r="Z197">
        <v>397</v>
      </c>
      <c r="AA197" t="s">
        <v>46</v>
      </c>
      <c r="AB197">
        <v>450</v>
      </c>
      <c r="AC197">
        <v>902</v>
      </c>
      <c r="AD197">
        <v>1660</v>
      </c>
      <c r="AE197">
        <v>1660</v>
      </c>
    </row>
  </sheetData>
  <autoFilter ref="A1:AI197">
    <filterColumn colId="10">
      <filters>
        <filter val="10"/>
        <filter val="11"/>
        <filter val="12"/>
        <filter val="15"/>
        <filter val="16"/>
        <filter val="17"/>
        <filter val="2"/>
        <filter val="21"/>
        <filter val="25"/>
        <filter val="3"/>
        <filter val="4"/>
        <filter val="41"/>
        <filter val="5"/>
        <filter val="51"/>
        <filter val="6"/>
        <filter val="7"/>
        <filter val="8"/>
        <filter val="9"/>
      </filters>
    </filterColumn>
  </autoFilter>
  <conditionalFormatting sqref="M2:M197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74B1DC-29F6-42ED-8DE8-0D197BE9C261}</x14:id>
        </ext>
      </extLst>
    </cfRule>
  </conditionalFormatting>
  <conditionalFormatting sqref="V2:V197">
    <cfRule type="colorScale" priority="5">
      <colorScale>
        <cfvo type="min"/>
        <cfvo type="max"/>
        <color rgb="FFFCFCFF"/>
        <color rgb="FFF8696B"/>
      </colorScale>
    </cfRule>
  </conditionalFormatting>
  <conditionalFormatting sqref="U2:U19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A74B1DC-29F6-42ED-8DE8-0D197BE9C2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:M19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1"/>
  <sheetViews>
    <sheetView workbookViewId="0">
      <selection activeCell="P2" sqref="P2"/>
    </sheetView>
  </sheetViews>
  <sheetFormatPr defaultColWidth="11.42578125" defaultRowHeight="15" outlineLevelCol="1" x14ac:dyDescent="0.25"/>
  <cols>
    <col min="1" max="1" width="31.5703125" customWidth="1"/>
    <col min="2" max="2" width="11.42578125" hidden="1" customWidth="1" outlineLevel="1"/>
    <col min="3" max="3" width="11.42578125" collapsed="1"/>
    <col min="13" max="15" width="0" hidden="1" customWidth="1" outlineLevel="1"/>
    <col min="16" max="16" width="61.5703125" customWidth="1" collapsed="1"/>
    <col min="26" max="45" width="0" hidden="1" customWidth="1" outlineLevel="1"/>
    <col min="46" max="46" width="11.42578125" collapsed="1"/>
  </cols>
  <sheetData>
    <row r="1" spans="1:45" s="1" customFormat="1" ht="60" x14ac:dyDescent="0.25">
      <c r="A1" s="1" t="s">
        <v>1222</v>
      </c>
      <c r="B1" s="1" t="s">
        <v>1462</v>
      </c>
      <c r="C1" s="1" t="s">
        <v>1463</v>
      </c>
      <c r="D1" s="1" t="s">
        <v>1223</v>
      </c>
      <c r="E1" s="1" t="s">
        <v>1224</v>
      </c>
      <c r="F1" s="1" t="s">
        <v>1225</v>
      </c>
      <c r="G1" s="1" t="s">
        <v>19</v>
      </c>
      <c r="H1" s="1" t="s">
        <v>1226</v>
      </c>
      <c r="I1" s="1" t="s">
        <v>1227</v>
      </c>
      <c r="J1" s="1" t="s">
        <v>1228</v>
      </c>
      <c r="K1" s="1" t="s">
        <v>1229</v>
      </c>
      <c r="L1" s="1" t="s">
        <v>1230</v>
      </c>
      <c r="M1" s="1" t="s">
        <v>1231</v>
      </c>
      <c r="N1" s="1" t="s">
        <v>1232</v>
      </c>
      <c r="O1" s="1" t="s">
        <v>1233</v>
      </c>
      <c r="P1" s="1" t="s">
        <v>1234</v>
      </c>
      <c r="Q1" s="1" t="s">
        <v>1235</v>
      </c>
      <c r="R1" s="1" t="s">
        <v>1236</v>
      </c>
      <c r="S1" s="1" t="s">
        <v>1237</v>
      </c>
      <c r="T1" s="1" t="s">
        <v>1238</v>
      </c>
      <c r="U1" s="1" t="s">
        <v>20</v>
      </c>
      <c r="V1" s="1" t="s">
        <v>1239</v>
      </c>
      <c r="W1" s="1" t="s">
        <v>1240</v>
      </c>
      <c r="X1" s="1" t="s">
        <v>1241</v>
      </c>
      <c r="Y1" s="1" t="s">
        <v>1242</v>
      </c>
      <c r="Z1" s="1" t="s">
        <v>24</v>
      </c>
      <c r="AA1" s="1" t="s">
        <v>1243</v>
      </c>
      <c r="AB1" s="1" t="s">
        <v>1244</v>
      </c>
      <c r="AC1" s="1" t="s">
        <v>1245</v>
      </c>
      <c r="AD1" s="1" t="s">
        <v>25</v>
      </c>
      <c r="AE1" s="1" t="s">
        <v>27</v>
      </c>
      <c r="AF1" s="1" t="s">
        <v>28</v>
      </c>
      <c r="AG1" s="1" t="s">
        <v>29</v>
      </c>
      <c r="AH1" s="1" t="s">
        <v>1246</v>
      </c>
      <c r="AI1" s="1" t="s">
        <v>1247</v>
      </c>
      <c r="AJ1" s="1" t="s">
        <v>1248</v>
      </c>
      <c r="AK1" s="1" t="s">
        <v>1249</v>
      </c>
      <c r="AL1" s="1" t="s">
        <v>1250</v>
      </c>
      <c r="AM1" s="1" t="s">
        <v>1251</v>
      </c>
      <c r="AN1" s="1" t="s">
        <v>1252</v>
      </c>
      <c r="AO1" s="1" t="s">
        <v>1253</v>
      </c>
      <c r="AP1" s="1" t="s">
        <v>1254</v>
      </c>
      <c r="AQ1" s="1" t="s">
        <v>1255</v>
      </c>
      <c r="AR1" s="1" t="s">
        <v>1256</v>
      </c>
      <c r="AS1" s="1" t="s">
        <v>1257</v>
      </c>
    </row>
    <row r="2" spans="1:45" x14ac:dyDescent="0.25">
      <c r="A2" t="s">
        <v>1209</v>
      </c>
      <c r="B2">
        <v>37</v>
      </c>
      <c r="C2">
        <f>+B2-13</f>
        <v>24</v>
      </c>
      <c r="D2">
        <v>0.86988699999999997</v>
      </c>
      <c r="E2">
        <v>7.6398999999999999</v>
      </c>
      <c r="F2" s="2">
        <v>1.3816E-5</v>
      </c>
      <c r="G2">
        <v>77.790999999999997</v>
      </c>
      <c r="H2">
        <v>75.777000000000001</v>
      </c>
      <c r="I2">
        <v>77.790999999999997</v>
      </c>
      <c r="K2" t="s">
        <v>1182</v>
      </c>
      <c r="L2" t="s">
        <v>1259</v>
      </c>
      <c r="M2" t="s">
        <v>1396</v>
      </c>
      <c r="N2" t="s">
        <v>1397</v>
      </c>
      <c r="O2" t="s">
        <v>1307</v>
      </c>
      <c r="P2" t="s">
        <v>1398</v>
      </c>
      <c r="Q2" t="s">
        <v>1399</v>
      </c>
      <c r="R2">
        <v>4</v>
      </c>
      <c r="S2">
        <v>3</v>
      </c>
      <c r="T2">
        <v>-0.87426000000000004</v>
      </c>
      <c r="U2">
        <v>230730000</v>
      </c>
      <c r="V2">
        <v>0</v>
      </c>
      <c r="W2">
        <v>31822000</v>
      </c>
      <c r="X2">
        <v>198910000</v>
      </c>
      <c r="Y2" t="s">
        <v>1300</v>
      </c>
      <c r="Z2">
        <v>42</v>
      </c>
      <c r="AA2">
        <v>206</v>
      </c>
      <c r="AB2">
        <v>37</v>
      </c>
      <c r="AC2">
        <v>37</v>
      </c>
      <c r="AD2" t="s">
        <v>1400</v>
      </c>
      <c r="AE2" t="s">
        <v>1401</v>
      </c>
      <c r="AF2" t="s">
        <v>1402</v>
      </c>
      <c r="AG2" t="s">
        <v>1403</v>
      </c>
      <c r="AH2">
        <v>890</v>
      </c>
      <c r="AI2">
        <v>1645</v>
      </c>
      <c r="AJ2" t="s">
        <v>1268</v>
      </c>
      <c r="AK2">
        <v>29066</v>
      </c>
      <c r="AL2">
        <v>890</v>
      </c>
      <c r="AM2">
        <v>1645</v>
      </c>
      <c r="AN2" t="s">
        <v>1268</v>
      </c>
      <c r="AO2">
        <v>29066</v>
      </c>
      <c r="AP2">
        <v>890</v>
      </c>
      <c r="AQ2">
        <v>1645</v>
      </c>
      <c r="AR2" t="s">
        <v>1268</v>
      </c>
      <c r="AS2">
        <v>29066</v>
      </c>
    </row>
    <row r="3" spans="1:45" x14ac:dyDescent="0.25">
      <c r="A3" t="s">
        <v>1209</v>
      </c>
      <c r="B3">
        <v>39</v>
      </c>
      <c r="C3">
        <f t="shared" ref="C3:C31" si="0">+B3-13</f>
        <v>26</v>
      </c>
      <c r="D3">
        <v>0.86988699999999997</v>
      </c>
      <c r="E3">
        <v>7.6398999999999999</v>
      </c>
      <c r="F3" s="2">
        <v>6.32508E-34</v>
      </c>
      <c r="G3">
        <v>169.22</v>
      </c>
      <c r="H3">
        <v>158.97999999999999</v>
      </c>
      <c r="I3">
        <v>77.790999999999997</v>
      </c>
      <c r="K3" t="s">
        <v>1182</v>
      </c>
      <c r="L3" t="s">
        <v>1259</v>
      </c>
      <c r="M3" t="s">
        <v>1404</v>
      </c>
      <c r="N3" t="s">
        <v>1405</v>
      </c>
      <c r="O3" t="s">
        <v>1406</v>
      </c>
      <c r="P3" t="s">
        <v>1398</v>
      </c>
      <c r="Q3" t="s">
        <v>1399</v>
      </c>
      <c r="R3">
        <v>6</v>
      </c>
      <c r="S3">
        <v>3</v>
      </c>
      <c r="T3">
        <v>-0.87426000000000004</v>
      </c>
      <c r="U3">
        <v>230730000</v>
      </c>
      <c r="V3">
        <v>0</v>
      </c>
      <c r="W3">
        <v>31822000</v>
      </c>
      <c r="X3">
        <v>198910000</v>
      </c>
      <c r="Y3" t="s">
        <v>1300</v>
      </c>
      <c r="Z3">
        <v>43</v>
      </c>
      <c r="AA3">
        <v>206</v>
      </c>
      <c r="AB3">
        <v>39</v>
      </c>
      <c r="AC3">
        <v>39</v>
      </c>
      <c r="AD3" t="s">
        <v>1400</v>
      </c>
      <c r="AE3" t="s">
        <v>1401</v>
      </c>
      <c r="AF3" t="s">
        <v>1402</v>
      </c>
      <c r="AG3" t="s">
        <v>1403</v>
      </c>
      <c r="AH3">
        <v>890</v>
      </c>
      <c r="AI3">
        <v>1645</v>
      </c>
      <c r="AJ3" t="s">
        <v>1268</v>
      </c>
      <c r="AK3">
        <v>29066</v>
      </c>
      <c r="AL3">
        <v>888</v>
      </c>
      <c r="AM3">
        <v>1634</v>
      </c>
      <c r="AN3" t="s">
        <v>1268</v>
      </c>
      <c r="AO3">
        <v>26321</v>
      </c>
      <c r="AP3">
        <v>888</v>
      </c>
      <c r="AQ3">
        <v>1634</v>
      </c>
      <c r="AR3" t="s">
        <v>1268</v>
      </c>
      <c r="AS3">
        <v>26321</v>
      </c>
    </row>
    <row r="4" spans="1:45" x14ac:dyDescent="0.25">
      <c r="A4" t="s">
        <v>1209</v>
      </c>
      <c r="B4">
        <v>40</v>
      </c>
      <c r="C4">
        <f t="shared" si="0"/>
        <v>27</v>
      </c>
      <c r="D4">
        <v>0.84357599999999999</v>
      </c>
      <c r="E4">
        <v>6.6727999999999996</v>
      </c>
      <c r="F4" s="2">
        <v>6.32508E-34</v>
      </c>
      <c r="G4">
        <v>169.22</v>
      </c>
      <c r="H4">
        <v>158.97999999999999</v>
      </c>
      <c r="I4">
        <v>77.790999999999997</v>
      </c>
      <c r="K4" t="s">
        <v>1182</v>
      </c>
      <c r="L4" t="s">
        <v>1259</v>
      </c>
      <c r="M4" t="s">
        <v>1407</v>
      </c>
      <c r="N4" t="s">
        <v>1408</v>
      </c>
      <c r="O4" t="s">
        <v>1277</v>
      </c>
      <c r="P4" t="s">
        <v>1398</v>
      </c>
      <c r="Q4" t="s">
        <v>1399</v>
      </c>
      <c r="R4">
        <v>7</v>
      </c>
      <c r="S4">
        <v>3</v>
      </c>
      <c r="T4">
        <v>-0.87426000000000004</v>
      </c>
      <c r="U4">
        <v>230730000</v>
      </c>
      <c r="V4">
        <v>0</v>
      </c>
      <c r="W4">
        <v>31822000</v>
      </c>
      <c r="X4">
        <v>198910000</v>
      </c>
      <c r="Y4" t="s">
        <v>1300</v>
      </c>
      <c r="Z4">
        <v>44</v>
      </c>
      <c r="AA4">
        <v>206</v>
      </c>
      <c r="AB4">
        <v>40</v>
      </c>
      <c r="AC4">
        <v>40</v>
      </c>
      <c r="AD4" t="s">
        <v>1400</v>
      </c>
      <c r="AE4" t="s">
        <v>1401</v>
      </c>
      <c r="AF4" t="s">
        <v>1402</v>
      </c>
      <c r="AG4" t="s">
        <v>1403</v>
      </c>
      <c r="AH4">
        <v>890</v>
      </c>
      <c r="AI4">
        <v>1645</v>
      </c>
      <c r="AJ4" t="s">
        <v>1268</v>
      </c>
      <c r="AK4">
        <v>29066</v>
      </c>
      <c r="AL4">
        <v>888</v>
      </c>
      <c r="AM4">
        <v>1634</v>
      </c>
      <c r="AN4" t="s">
        <v>1268</v>
      </c>
      <c r="AO4">
        <v>26321</v>
      </c>
      <c r="AP4">
        <v>888</v>
      </c>
      <c r="AQ4">
        <v>1634</v>
      </c>
      <c r="AR4" t="s">
        <v>1268</v>
      </c>
      <c r="AS4">
        <v>26321</v>
      </c>
    </row>
    <row r="5" spans="1:45" x14ac:dyDescent="0.25">
      <c r="A5" t="s">
        <v>1209</v>
      </c>
      <c r="B5">
        <v>75</v>
      </c>
      <c r="C5">
        <f t="shared" si="0"/>
        <v>62</v>
      </c>
      <c r="D5">
        <v>0.99976399999999999</v>
      </c>
      <c r="E5">
        <v>36.269100000000002</v>
      </c>
      <c r="F5" s="2">
        <v>2.3738000000000001E-17</v>
      </c>
      <c r="G5">
        <v>161.63999999999999</v>
      </c>
      <c r="H5">
        <v>157.86000000000001</v>
      </c>
      <c r="I5">
        <v>161.63999999999999</v>
      </c>
      <c r="K5">
        <v>2</v>
      </c>
      <c r="L5" t="s">
        <v>1259</v>
      </c>
      <c r="M5" t="s">
        <v>1409</v>
      </c>
      <c r="N5" t="s">
        <v>1410</v>
      </c>
      <c r="O5" t="s">
        <v>1411</v>
      </c>
      <c r="P5" t="s">
        <v>1412</v>
      </c>
      <c r="Q5" t="s">
        <v>1413</v>
      </c>
      <c r="R5">
        <v>11</v>
      </c>
      <c r="S5">
        <v>3</v>
      </c>
      <c r="T5">
        <v>-0.85748999999999997</v>
      </c>
      <c r="U5">
        <v>77138000</v>
      </c>
      <c r="V5">
        <v>0</v>
      </c>
      <c r="W5">
        <v>77138000</v>
      </c>
      <c r="X5">
        <v>0</v>
      </c>
      <c r="Y5" t="s">
        <v>1300</v>
      </c>
      <c r="Z5">
        <v>45</v>
      </c>
      <c r="AA5">
        <v>206</v>
      </c>
      <c r="AB5">
        <v>75</v>
      </c>
      <c r="AC5">
        <v>75</v>
      </c>
      <c r="AD5" t="s">
        <v>1414</v>
      </c>
      <c r="AE5" t="s">
        <v>1415</v>
      </c>
      <c r="AF5" t="s">
        <v>1416</v>
      </c>
      <c r="AG5" t="s">
        <v>1417</v>
      </c>
      <c r="AH5">
        <v>928</v>
      </c>
      <c r="AI5">
        <v>1702</v>
      </c>
      <c r="AJ5" t="s">
        <v>1268</v>
      </c>
      <c r="AK5">
        <v>24953</v>
      </c>
      <c r="AL5">
        <v>928</v>
      </c>
      <c r="AM5">
        <v>1702</v>
      </c>
      <c r="AN5" t="s">
        <v>1268</v>
      </c>
      <c r="AO5">
        <v>24953</v>
      </c>
      <c r="AP5">
        <v>928</v>
      </c>
      <c r="AQ5">
        <v>1702</v>
      </c>
      <c r="AR5" t="s">
        <v>1268</v>
      </c>
      <c r="AS5">
        <v>24953</v>
      </c>
    </row>
    <row r="6" spans="1:45" x14ac:dyDescent="0.25">
      <c r="A6" t="s">
        <v>1209</v>
      </c>
      <c r="B6">
        <v>76</v>
      </c>
      <c r="C6">
        <f t="shared" si="0"/>
        <v>63</v>
      </c>
      <c r="D6">
        <v>0.99942200000000003</v>
      </c>
      <c r="E6">
        <v>32.3797</v>
      </c>
      <c r="F6" s="2">
        <v>2.3738000000000001E-17</v>
      </c>
      <c r="G6">
        <v>161.63999999999999</v>
      </c>
      <c r="H6">
        <v>157.86000000000001</v>
      </c>
      <c r="I6">
        <v>161.63999999999999</v>
      </c>
      <c r="K6">
        <v>2</v>
      </c>
      <c r="L6" t="s">
        <v>1259</v>
      </c>
      <c r="M6" t="s">
        <v>1418</v>
      </c>
      <c r="N6" t="s">
        <v>1419</v>
      </c>
      <c r="O6" t="s">
        <v>1420</v>
      </c>
      <c r="P6" t="s">
        <v>1412</v>
      </c>
      <c r="Q6" t="s">
        <v>1413</v>
      </c>
      <c r="R6">
        <v>12</v>
      </c>
      <c r="S6">
        <v>3</v>
      </c>
      <c r="T6">
        <v>-0.85748999999999997</v>
      </c>
      <c r="U6">
        <v>77138000</v>
      </c>
      <c r="V6">
        <v>0</v>
      </c>
      <c r="W6">
        <v>77138000</v>
      </c>
      <c r="X6">
        <v>0</v>
      </c>
      <c r="Y6" t="s">
        <v>1300</v>
      </c>
      <c r="Z6">
        <v>46</v>
      </c>
      <c r="AA6">
        <v>206</v>
      </c>
      <c r="AB6">
        <v>76</v>
      </c>
      <c r="AC6">
        <v>76</v>
      </c>
      <c r="AD6" t="s">
        <v>1414</v>
      </c>
      <c r="AE6" t="s">
        <v>1415</v>
      </c>
      <c r="AF6" t="s">
        <v>1416</v>
      </c>
      <c r="AG6" t="s">
        <v>1417</v>
      </c>
      <c r="AH6">
        <v>928</v>
      </c>
      <c r="AI6">
        <v>1702</v>
      </c>
      <c r="AJ6" t="s">
        <v>1268</v>
      </c>
      <c r="AK6">
        <v>24953</v>
      </c>
      <c r="AL6">
        <v>928</v>
      </c>
      <c r="AM6">
        <v>1702</v>
      </c>
      <c r="AN6" t="s">
        <v>1268</v>
      </c>
      <c r="AO6">
        <v>24953</v>
      </c>
      <c r="AP6">
        <v>928</v>
      </c>
      <c r="AQ6">
        <v>1702</v>
      </c>
      <c r="AR6" t="s">
        <v>1268</v>
      </c>
      <c r="AS6">
        <v>24953</v>
      </c>
    </row>
    <row r="7" spans="1:45" x14ac:dyDescent="0.25">
      <c r="A7" t="s">
        <v>1209</v>
      </c>
      <c r="B7">
        <v>175</v>
      </c>
      <c r="C7">
        <f t="shared" si="0"/>
        <v>162</v>
      </c>
      <c r="D7">
        <v>1</v>
      </c>
      <c r="E7">
        <v>67.333799999999997</v>
      </c>
      <c r="F7">
        <v>2.3725100000000001E-4</v>
      </c>
      <c r="G7">
        <v>121.8</v>
      </c>
      <c r="H7">
        <v>97.597999999999999</v>
      </c>
      <c r="I7">
        <v>67.334000000000003</v>
      </c>
      <c r="K7" t="s">
        <v>1258</v>
      </c>
      <c r="L7" t="s">
        <v>1259</v>
      </c>
      <c r="M7" t="s">
        <v>1379</v>
      </c>
      <c r="N7" t="s">
        <v>1380</v>
      </c>
      <c r="O7" t="s">
        <v>1381</v>
      </c>
      <c r="P7" t="s">
        <v>1382</v>
      </c>
      <c r="Q7" t="s">
        <v>1383</v>
      </c>
      <c r="R7">
        <v>3</v>
      </c>
      <c r="S7">
        <v>2</v>
      </c>
      <c r="T7">
        <v>0.70096999999999998</v>
      </c>
      <c r="U7">
        <v>285610000</v>
      </c>
      <c r="V7">
        <v>276340000</v>
      </c>
      <c r="W7">
        <v>9274000</v>
      </c>
      <c r="X7">
        <v>0</v>
      </c>
      <c r="Y7">
        <v>5.9915999999999997E-2</v>
      </c>
      <c r="Z7">
        <v>40</v>
      </c>
      <c r="AA7">
        <v>206</v>
      </c>
      <c r="AB7">
        <v>175</v>
      </c>
      <c r="AC7">
        <v>175</v>
      </c>
      <c r="AD7" t="s">
        <v>1384</v>
      </c>
      <c r="AE7" t="s">
        <v>1385</v>
      </c>
      <c r="AF7" t="s">
        <v>1386</v>
      </c>
      <c r="AG7" t="s">
        <v>1387</v>
      </c>
      <c r="AH7">
        <v>508</v>
      </c>
      <c r="AI7">
        <v>1006</v>
      </c>
      <c r="AJ7" t="s">
        <v>1268</v>
      </c>
      <c r="AK7">
        <v>19627</v>
      </c>
      <c r="AL7">
        <v>506</v>
      </c>
      <c r="AM7">
        <v>1002</v>
      </c>
      <c r="AN7" t="s">
        <v>1268</v>
      </c>
      <c r="AO7">
        <v>17060</v>
      </c>
      <c r="AP7">
        <v>506</v>
      </c>
      <c r="AQ7">
        <v>1002</v>
      </c>
      <c r="AR7" t="s">
        <v>1268</v>
      </c>
      <c r="AS7">
        <v>17060</v>
      </c>
    </row>
    <row r="8" spans="1:45" x14ac:dyDescent="0.25">
      <c r="A8" t="s">
        <v>1209</v>
      </c>
      <c r="B8">
        <v>178</v>
      </c>
      <c r="C8">
        <f t="shared" si="0"/>
        <v>165</v>
      </c>
      <c r="D8">
        <v>1</v>
      </c>
      <c r="E8">
        <v>67.333799999999997</v>
      </c>
      <c r="F8">
        <v>7.1177699999999998E-3</v>
      </c>
      <c r="G8">
        <v>109.01</v>
      </c>
      <c r="H8">
        <v>97.644000000000005</v>
      </c>
      <c r="I8">
        <v>67.334000000000003</v>
      </c>
      <c r="K8" t="s">
        <v>1258</v>
      </c>
      <c r="L8" t="s">
        <v>1448</v>
      </c>
      <c r="M8" t="s">
        <v>1449</v>
      </c>
      <c r="N8" t="s">
        <v>1450</v>
      </c>
      <c r="O8" t="s">
        <v>1451</v>
      </c>
      <c r="P8" t="s">
        <v>1382</v>
      </c>
      <c r="Q8" t="s">
        <v>1383</v>
      </c>
      <c r="R8">
        <v>6</v>
      </c>
      <c r="S8">
        <v>2</v>
      </c>
      <c r="T8">
        <v>0.70096999999999998</v>
      </c>
      <c r="U8">
        <v>9084100</v>
      </c>
      <c r="V8">
        <v>7223200</v>
      </c>
      <c r="W8">
        <v>1860900</v>
      </c>
      <c r="X8">
        <v>0</v>
      </c>
      <c r="Y8">
        <v>1.9057E-3</v>
      </c>
      <c r="Z8">
        <v>62</v>
      </c>
      <c r="AA8">
        <v>206</v>
      </c>
      <c r="AB8">
        <v>178</v>
      </c>
      <c r="AC8">
        <v>178</v>
      </c>
      <c r="AD8" t="s">
        <v>1384</v>
      </c>
      <c r="AE8" t="s">
        <v>1385</v>
      </c>
      <c r="AF8" t="s">
        <v>1452</v>
      </c>
      <c r="AG8" t="s">
        <v>1453</v>
      </c>
      <c r="AH8">
        <v>508</v>
      </c>
      <c r="AI8">
        <v>1006</v>
      </c>
      <c r="AJ8" t="s">
        <v>1268</v>
      </c>
      <c r="AK8">
        <v>19627</v>
      </c>
      <c r="AL8">
        <v>505</v>
      </c>
      <c r="AM8">
        <v>998</v>
      </c>
      <c r="AN8" t="s">
        <v>1268</v>
      </c>
      <c r="AO8">
        <v>15128</v>
      </c>
      <c r="AP8">
        <v>505</v>
      </c>
      <c r="AQ8">
        <v>998</v>
      </c>
      <c r="AR8" t="s">
        <v>1268</v>
      </c>
      <c r="AS8">
        <v>15128</v>
      </c>
    </row>
    <row r="9" spans="1:45" x14ac:dyDescent="0.25">
      <c r="A9" t="s">
        <v>1209</v>
      </c>
      <c r="B9">
        <v>182</v>
      </c>
      <c r="C9">
        <f t="shared" si="0"/>
        <v>169</v>
      </c>
      <c r="D9">
        <v>0.99999400000000005</v>
      </c>
      <c r="E9">
        <v>52.5274</v>
      </c>
      <c r="F9" s="2">
        <v>4.9776399999999998E-11</v>
      </c>
      <c r="G9">
        <v>151.69999999999999</v>
      </c>
      <c r="H9">
        <v>144.47999999999999</v>
      </c>
      <c r="I9">
        <v>68.283000000000001</v>
      </c>
      <c r="K9" t="s">
        <v>1258</v>
      </c>
      <c r="L9" t="s">
        <v>1259</v>
      </c>
      <c r="M9" t="s">
        <v>1388</v>
      </c>
      <c r="N9" t="s">
        <v>1389</v>
      </c>
      <c r="O9" t="s">
        <v>1390</v>
      </c>
      <c r="P9" t="s">
        <v>1391</v>
      </c>
      <c r="Q9" t="s">
        <v>1392</v>
      </c>
      <c r="R9">
        <v>10</v>
      </c>
      <c r="S9">
        <v>3</v>
      </c>
      <c r="T9">
        <v>0.13166</v>
      </c>
      <c r="U9">
        <v>126950000</v>
      </c>
      <c r="V9">
        <v>119540000</v>
      </c>
      <c r="W9">
        <v>7413100</v>
      </c>
      <c r="X9">
        <v>0</v>
      </c>
      <c r="Y9">
        <v>146.1</v>
      </c>
      <c r="Z9">
        <v>41</v>
      </c>
      <c r="AA9">
        <v>206</v>
      </c>
      <c r="AB9">
        <v>182</v>
      </c>
      <c r="AC9">
        <v>182</v>
      </c>
      <c r="AD9">
        <v>169</v>
      </c>
      <c r="AE9" t="s">
        <v>1393</v>
      </c>
      <c r="AF9" t="s">
        <v>1394</v>
      </c>
      <c r="AG9" t="s">
        <v>1395</v>
      </c>
      <c r="AH9">
        <v>511</v>
      </c>
      <c r="AI9">
        <v>1013</v>
      </c>
      <c r="AJ9" t="s">
        <v>1268</v>
      </c>
      <c r="AK9">
        <v>11682</v>
      </c>
      <c r="AL9">
        <v>510</v>
      </c>
      <c r="AM9">
        <v>1009</v>
      </c>
      <c r="AN9" t="s">
        <v>1268</v>
      </c>
      <c r="AO9">
        <v>11780</v>
      </c>
      <c r="AP9">
        <v>510</v>
      </c>
      <c r="AQ9">
        <v>1009</v>
      </c>
      <c r="AR9" t="s">
        <v>1268</v>
      </c>
      <c r="AS9">
        <v>11780</v>
      </c>
    </row>
    <row r="10" spans="1:45" x14ac:dyDescent="0.25">
      <c r="A10" t="s">
        <v>1209</v>
      </c>
      <c r="B10">
        <v>198</v>
      </c>
      <c r="C10">
        <f t="shared" si="0"/>
        <v>185</v>
      </c>
      <c r="D10">
        <v>0.99998500000000001</v>
      </c>
      <c r="E10">
        <v>51.259900000000002</v>
      </c>
      <c r="F10" s="2">
        <v>6.5567699999999997E-13</v>
      </c>
      <c r="G10">
        <v>101.78</v>
      </c>
      <c r="H10">
        <v>99.664000000000001</v>
      </c>
      <c r="I10">
        <v>101.78</v>
      </c>
      <c r="K10" t="s">
        <v>1182</v>
      </c>
      <c r="L10" t="s">
        <v>1428</v>
      </c>
      <c r="M10" t="s">
        <v>1434</v>
      </c>
      <c r="N10" t="s">
        <v>1435</v>
      </c>
      <c r="O10" t="s">
        <v>1436</v>
      </c>
      <c r="P10" t="s">
        <v>1437</v>
      </c>
      <c r="Q10" t="s">
        <v>1438</v>
      </c>
      <c r="R10">
        <v>10</v>
      </c>
      <c r="S10">
        <v>3</v>
      </c>
      <c r="T10">
        <v>1.5370999999999999</v>
      </c>
      <c r="U10">
        <v>0</v>
      </c>
      <c r="V10">
        <v>0</v>
      </c>
      <c r="W10">
        <v>0</v>
      </c>
      <c r="X10">
        <v>0</v>
      </c>
      <c r="Y10" t="s">
        <v>1300</v>
      </c>
      <c r="Z10">
        <v>59</v>
      </c>
      <c r="AA10">
        <v>206</v>
      </c>
      <c r="AB10">
        <v>198</v>
      </c>
      <c r="AC10">
        <v>198</v>
      </c>
      <c r="AD10" t="s">
        <v>1369</v>
      </c>
      <c r="AE10" t="s">
        <v>1370</v>
      </c>
      <c r="AF10" t="s">
        <v>1439</v>
      </c>
      <c r="AG10" t="s">
        <v>1440</v>
      </c>
      <c r="AH10">
        <v>987</v>
      </c>
      <c r="AI10">
        <v>1824</v>
      </c>
      <c r="AJ10" t="s">
        <v>1268</v>
      </c>
      <c r="AK10">
        <v>20459</v>
      </c>
      <c r="AL10">
        <v>987</v>
      </c>
      <c r="AM10">
        <v>1824</v>
      </c>
      <c r="AN10" t="s">
        <v>1268</v>
      </c>
      <c r="AO10">
        <v>20459</v>
      </c>
      <c r="AP10">
        <v>987</v>
      </c>
      <c r="AQ10">
        <v>1824</v>
      </c>
      <c r="AR10" t="s">
        <v>1268</v>
      </c>
      <c r="AS10">
        <v>20459</v>
      </c>
    </row>
    <row r="11" spans="1:45" x14ac:dyDescent="0.25">
      <c r="A11" t="s">
        <v>1209</v>
      </c>
      <c r="B11">
        <v>203</v>
      </c>
      <c r="C11">
        <f t="shared" si="0"/>
        <v>190</v>
      </c>
      <c r="D11">
        <v>0.81018100000000004</v>
      </c>
      <c r="E11">
        <v>5.2968999999999999</v>
      </c>
      <c r="F11" s="2">
        <v>5.8227800000000001E-17</v>
      </c>
      <c r="G11">
        <v>132.9</v>
      </c>
      <c r="H11">
        <v>131.06</v>
      </c>
      <c r="I11">
        <v>121.2</v>
      </c>
      <c r="K11" t="s">
        <v>1182</v>
      </c>
      <c r="L11" t="s">
        <v>1428</v>
      </c>
      <c r="M11" t="s">
        <v>1441</v>
      </c>
      <c r="N11" t="s">
        <v>1442</v>
      </c>
      <c r="O11" t="s">
        <v>1443</v>
      </c>
      <c r="P11" t="s">
        <v>1444</v>
      </c>
      <c r="Q11" t="s">
        <v>1445</v>
      </c>
      <c r="R11">
        <v>15</v>
      </c>
      <c r="S11">
        <v>4</v>
      </c>
      <c r="T11">
        <v>-2.3818999999999999</v>
      </c>
      <c r="U11">
        <v>22843000</v>
      </c>
      <c r="V11">
        <v>0</v>
      </c>
      <c r="W11">
        <v>22843000</v>
      </c>
      <c r="X11">
        <v>0</v>
      </c>
      <c r="Y11" t="s">
        <v>1300</v>
      </c>
      <c r="Z11">
        <v>60</v>
      </c>
      <c r="AA11">
        <v>206</v>
      </c>
      <c r="AB11">
        <v>203</v>
      </c>
      <c r="AC11">
        <v>203</v>
      </c>
      <c r="AD11" t="s">
        <v>1369</v>
      </c>
      <c r="AE11" t="s">
        <v>1370</v>
      </c>
      <c r="AF11" t="s">
        <v>1446</v>
      </c>
      <c r="AG11" t="s">
        <v>1447</v>
      </c>
      <c r="AH11">
        <v>984</v>
      </c>
      <c r="AI11">
        <v>1820</v>
      </c>
      <c r="AJ11" t="s">
        <v>1268</v>
      </c>
      <c r="AK11">
        <v>21841</v>
      </c>
      <c r="AL11">
        <v>477</v>
      </c>
      <c r="AM11">
        <v>937</v>
      </c>
      <c r="AN11" t="s">
        <v>1268</v>
      </c>
      <c r="AO11">
        <v>18466</v>
      </c>
      <c r="AP11">
        <v>477</v>
      </c>
      <c r="AQ11">
        <v>937</v>
      </c>
      <c r="AR11" t="s">
        <v>1268</v>
      </c>
      <c r="AS11">
        <v>18466</v>
      </c>
    </row>
    <row r="12" spans="1:45" x14ac:dyDescent="0.25">
      <c r="A12" t="s">
        <v>1209</v>
      </c>
      <c r="B12">
        <v>204</v>
      </c>
      <c r="C12">
        <f t="shared" si="0"/>
        <v>191</v>
      </c>
      <c r="D12">
        <v>0.99410200000000004</v>
      </c>
      <c r="E12">
        <v>22.27</v>
      </c>
      <c r="F12" s="2">
        <v>2.6357299999999998E-39</v>
      </c>
      <c r="G12">
        <v>185.55</v>
      </c>
      <c r="H12">
        <v>178.23</v>
      </c>
      <c r="I12">
        <v>119.35</v>
      </c>
      <c r="K12" t="s">
        <v>1182</v>
      </c>
      <c r="L12" t="s">
        <v>1259</v>
      </c>
      <c r="M12" t="s">
        <v>1364</v>
      </c>
      <c r="N12" t="s">
        <v>1365</v>
      </c>
      <c r="O12" t="s">
        <v>1366</v>
      </c>
      <c r="P12" t="s">
        <v>1367</v>
      </c>
      <c r="Q12" t="s">
        <v>1368</v>
      </c>
      <c r="R12">
        <v>16</v>
      </c>
      <c r="S12">
        <v>3</v>
      </c>
      <c r="T12">
        <v>-1.6478999999999999</v>
      </c>
      <c r="U12">
        <v>651530000</v>
      </c>
      <c r="V12">
        <v>0</v>
      </c>
      <c r="W12">
        <v>651530000</v>
      </c>
      <c r="X12">
        <v>0</v>
      </c>
      <c r="Y12" t="s">
        <v>1300</v>
      </c>
      <c r="Z12">
        <v>38</v>
      </c>
      <c r="AA12">
        <v>206</v>
      </c>
      <c r="AB12">
        <v>204</v>
      </c>
      <c r="AC12">
        <v>204</v>
      </c>
      <c r="AD12" t="s">
        <v>1369</v>
      </c>
      <c r="AE12" t="s">
        <v>1370</v>
      </c>
      <c r="AF12" t="s">
        <v>1371</v>
      </c>
      <c r="AG12" t="s">
        <v>1372</v>
      </c>
      <c r="AH12">
        <v>983</v>
      </c>
      <c r="AI12">
        <v>1818</v>
      </c>
      <c r="AJ12" t="s">
        <v>1268</v>
      </c>
      <c r="AK12">
        <v>21913</v>
      </c>
      <c r="AL12">
        <v>476</v>
      </c>
      <c r="AM12">
        <v>933</v>
      </c>
      <c r="AN12" t="s">
        <v>1268</v>
      </c>
      <c r="AO12">
        <v>18510</v>
      </c>
      <c r="AP12">
        <v>476</v>
      </c>
      <c r="AQ12">
        <v>933</v>
      </c>
      <c r="AR12" t="s">
        <v>1268</v>
      </c>
      <c r="AS12">
        <v>18510</v>
      </c>
    </row>
    <row r="13" spans="1:45" x14ac:dyDescent="0.25">
      <c r="A13" t="s">
        <v>1209</v>
      </c>
      <c r="B13">
        <v>208</v>
      </c>
      <c r="C13">
        <f t="shared" si="0"/>
        <v>195</v>
      </c>
      <c r="D13">
        <v>1</v>
      </c>
      <c r="E13">
        <v>77.694000000000003</v>
      </c>
      <c r="F13" s="2">
        <v>2.6357299999999998E-39</v>
      </c>
      <c r="G13">
        <v>185.55</v>
      </c>
      <c r="H13">
        <v>178.23</v>
      </c>
      <c r="I13">
        <v>156.38999999999999</v>
      </c>
      <c r="K13" t="s">
        <v>1274</v>
      </c>
      <c r="L13" t="s">
        <v>1259</v>
      </c>
      <c r="M13" t="s">
        <v>1373</v>
      </c>
      <c r="N13" t="s">
        <v>1374</v>
      </c>
      <c r="O13" t="s">
        <v>1291</v>
      </c>
      <c r="P13" t="s">
        <v>1375</v>
      </c>
      <c r="Q13" t="s">
        <v>1376</v>
      </c>
      <c r="R13">
        <v>22</v>
      </c>
      <c r="S13">
        <v>4</v>
      </c>
      <c r="T13">
        <v>-2.6720999999999999</v>
      </c>
      <c r="U13">
        <v>647370000</v>
      </c>
      <c r="V13">
        <v>4011200</v>
      </c>
      <c r="W13">
        <v>643350000</v>
      </c>
      <c r="X13">
        <v>0</v>
      </c>
      <c r="Y13" t="s">
        <v>1300</v>
      </c>
      <c r="Z13">
        <v>39</v>
      </c>
      <c r="AA13">
        <v>206</v>
      </c>
      <c r="AB13">
        <v>208</v>
      </c>
      <c r="AC13">
        <v>208</v>
      </c>
      <c r="AD13" t="s">
        <v>1369</v>
      </c>
      <c r="AE13" t="s">
        <v>1370</v>
      </c>
      <c r="AF13" t="s">
        <v>1377</v>
      </c>
      <c r="AG13" t="s">
        <v>1378</v>
      </c>
      <c r="AH13">
        <v>481</v>
      </c>
      <c r="AI13">
        <v>943</v>
      </c>
      <c r="AJ13" t="s">
        <v>1268</v>
      </c>
      <c r="AK13">
        <v>21083</v>
      </c>
      <c r="AL13">
        <v>476</v>
      </c>
      <c r="AM13">
        <v>933</v>
      </c>
      <c r="AN13" t="s">
        <v>1268</v>
      </c>
      <c r="AO13">
        <v>18510</v>
      </c>
      <c r="AP13">
        <v>476</v>
      </c>
      <c r="AQ13">
        <v>933</v>
      </c>
      <c r="AR13" t="s">
        <v>1268</v>
      </c>
      <c r="AS13">
        <v>18510</v>
      </c>
    </row>
    <row r="14" spans="1:45" x14ac:dyDescent="0.25">
      <c r="A14" t="s">
        <v>1209</v>
      </c>
      <c r="B14">
        <v>228</v>
      </c>
      <c r="C14">
        <f t="shared" si="0"/>
        <v>215</v>
      </c>
      <c r="D14">
        <v>1</v>
      </c>
      <c r="E14">
        <v>110.735</v>
      </c>
      <c r="F14" s="2">
        <v>3.6329199999999999E-9</v>
      </c>
      <c r="G14">
        <v>110.74</v>
      </c>
      <c r="H14">
        <v>97.308000000000007</v>
      </c>
      <c r="I14">
        <v>110.74</v>
      </c>
      <c r="K14" t="s">
        <v>1258</v>
      </c>
      <c r="L14" t="s">
        <v>1259</v>
      </c>
      <c r="M14" t="s">
        <v>1260</v>
      </c>
      <c r="N14" t="s">
        <v>1261</v>
      </c>
      <c r="O14" t="s">
        <v>1262</v>
      </c>
      <c r="P14" t="s">
        <v>1263</v>
      </c>
      <c r="Q14" t="s">
        <v>1264</v>
      </c>
      <c r="R14">
        <v>12</v>
      </c>
      <c r="S14">
        <v>2</v>
      </c>
      <c r="T14">
        <v>-1.4913000000000001</v>
      </c>
      <c r="U14">
        <v>16141000</v>
      </c>
      <c r="V14">
        <v>8119900</v>
      </c>
      <c r="W14">
        <v>8021100</v>
      </c>
      <c r="X14">
        <v>0</v>
      </c>
      <c r="Y14">
        <v>0.76836000000000004</v>
      </c>
      <c r="Z14">
        <v>22</v>
      </c>
      <c r="AA14">
        <v>206</v>
      </c>
      <c r="AB14">
        <v>228</v>
      </c>
      <c r="AC14">
        <v>228</v>
      </c>
      <c r="AD14">
        <v>28</v>
      </c>
      <c r="AE14" t="s">
        <v>1265</v>
      </c>
      <c r="AF14" t="s">
        <v>1266</v>
      </c>
      <c r="AG14" t="s">
        <v>1267</v>
      </c>
      <c r="AH14">
        <v>40</v>
      </c>
      <c r="AI14">
        <v>72</v>
      </c>
      <c r="AJ14" t="s">
        <v>1268</v>
      </c>
      <c r="AK14">
        <v>26332</v>
      </c>
      <c r="AL14">
        <v>40</v>
      </c>
      <c r="AM14">
        <v>72</v>
      </c>
      <c r="AN14" t="s">
        <v>1268</v>
      </c>
      <c r="AO14">
        <v>26332</v>
      </c>
      <c r="AP14">
        <v>40</v>
      </c>
      <c r="AQ14">
        <v>72</v>
      </c>
      <c r="AR14" t="s">
        <v>1268</v>
      </c>
      <c r="AS14">
        <v>26332</v>
      </c>
    </row>
    <row r="15" spans="1:45" x14ac:dyDescent="0.25">
      <c r="A15" t="s">
        <v>1209</v>
      </c>
      <c r="B15">
        <v>232</v>
      </c>
      <c r="C15">
        <f t="shared" si="0"/>
        <v>219</v>
      </c>
      <c r="D15">
        <v>1</v>
      </c>
      <c r="E15">
        <v>110.735</v>
      </c>
      <c r="F15" s="2">
        <v>3.6329199999999999E-9</v>
      </c>
      <c r="G15">
        <v>110.74</v>
      </c>
      <c r="H15">
        <v>97.308000000000007</v>
      </c>
      <c r="I15">
        <v>110.74</v>
      </c>
      <c r="K15" t="s">
        <v>1258</v>
      </c>
      <c r="L15" t="s">
        <v>1259</v>
      </c>
      <c r="M15" t="s">
        <v>1269</v>
      </c>
      <c r="N15" t="s">
        <v>1270</v>
      </c>
      <c r="O15" t="s">
        <v>1271</v>
      </c>
      <c r="P15" t="s">
        <v>1263</v>
      </c>
      <c r="Q15" t="s">
        <v>1264</v>
      </c>
      <c r="R15">
        <v>16</v>
      </c>
      <c r="S15">
        <v>2</v>
      </c>
      <c r="T15">
        <v>-1.4913000000000001</v>
      </c>
      <c r="U15">
        <v>15578000</v>
      </c>
      <c r="V15">
        <v>7556600</v>
      </c>
      <c r="W15">
        <v>8021100</v>
      </c>
      <c r="X15">
        <v>0</v>
      </c>
      <c r="Y15">
        <v>0.74155000000000004</v>
      </c>
      <c r="Z15">
        <v>23</v>
      </c>
      <c r="AA15">
        <v>206</v>
      </c>
      <c r="AB15">
        <v>232</v>
      </c>
      <c r="AC15">
        <v>232</v>
      </c>
      <c r="AD15">
        <v>28</v>
      </c>
      <c r="AE15" t="s">
        <v>1265</v>
      </c>
      <c r="AF15" t="s">
        <v>1272</v>
      </c>
      <c r="AG15" t="s">
        <v>1273</v>
      </c>
      <c r="AH15">
        <v>40</v>
      </c>
      <c r="AI15">
        <v>72</v>
      </c>
      <c r="AJ15" t="s">
        <v>1268</v>
      </c>
      <c r="AK15">
        <v>26332</v>
      </c>
      <c r="AL15">
        <v>40</v>
      </c>
      <c r="AM15">
        <v>72</v>
      </c>
      <c r="AN15" t="s">
        <v>1268</v>
      </c>
      <c r="AO15">
        <v>26332</v>
      </c>
      <c r="AP15">
        <v>40</v>
      </c>
      <c r="AQ15">
        <v>72</v>
      </c>
      <c r="AR15" t="s">
        <v>1268</v>
      </c>
      <c r="AS15">
        <v>26332</v>
      </c>
    </row>
    <row r="16" spans="1:45" x14ac:dyDescent="0.25">
      <c r="A16" t="s">
        <v>1209</v>
      </c>
      <c r="B16">
        <v>237</v>
      </c>
      <c r="C16">
        <f t="shared" si="0"/>
        <v>224</v>
      </c>
      <c r="D16">
        <v>0.99980999999999998</v>
      </c>
      <c r="E16">
        <v>37.279699999999998</v>
      </c>
      <c r="F16" s="2">
        <v>2.1113399999999999E-37</v>
      </c>
      <c r="G16">
        <v>201.01</v>
      </c>
      <c r="H16">
        <v>198.25</v>
      </c>
      <c r="I16">
        <v>201.01</v>
      </c>
      <c r="K16" t="s">
        <v>1258</v>
      </c>
      <c r="L16" t="s">
        <v>1259</v>
      </c>
      <c r="M16" t="s">
        <v>1305</v>
      </c>
      <c r="N16" t="s">
        <v>1306</v>
      </c>
      <c r="O16" t="s">
        <v>1307</v>
      </c>
      <c r="P16" t="s">
        <v>1308</v>
      </c>
      <c r="Q16" t="s">
        <v>1309</v>
      </c>
      <c r="R16">
        <v>4</v>
      </c>
      <c r="S16">
        <v>3</v>
      </c>
      <c r="T16">
        <v>-0.63782000000000005</v>
      </c>
      <c r="U16">
        <v>23069000</v>
      </c>
      <c r="V16">
        <v>2699300</v>
      </c>
      <c r="W16">
        <v>20370000</v>
      </c>
      <c r="X16">
        <v>0</v>
      </c>
      <c r="Y16">
        <v>0.24845</v>
      </c>
      <c r="Z16">
        <v>28</v>
      </c>
      <c r="AA16">
        <v>206</v>
      </c>
      <c r="AB16">
        <v>237</v>
      </c>
      <c r="AC16">
        <v>237</v>
      </c>
      <c r="AD16" t="s">
        <v>1310</v>
      </c>
      <c r="AE16" t="s">
        <v>1311</v>
      </c>
      <c r="AF16" t="s">
        <v>1312</v>
      </c>
      <c r="AG16" t="s">
        <v>1313</v>
      </c>
      <c r="AH16">
        <v>553</v>
      </c>
      <c r="AI16">
        <v>1060</v>
      </c>
      <c r="AJ16" t="s">
        <v>1268</v>
      </c>
      <c r="AK16">
        <v>6806</v>
      </c>
      <c r="AL16">
        <v>553</v>
      </c>
      <c r="AM16">
        <v>1060</v>
      </c>
      <c r="AN16" t="s">
        <v>1268</v>
      </c>
      <c r="AO16">
        <v>6806</v>
      </c>
      <c r="AP16">
        <v>553</v>
      </c>
      <c r="AQ16">
        <v>1060</v>
      </c>
      <c r="AR16" t="s">
        <v>1268</v>
      </c>
      <c r="AS16">
        <v>6806</v>
      </c>
    </row>
    <row r="17" spans="1:45" x14ac:dyDescent="0.25">
      <c r="A17" t="s">
        <v>1209</v>
      </c>
      <c r="B17">
        <v>240</v>
      </c>
      <c r="C17">
        <f t="shared" si="0"/>
        <v>227</v>
      </c>
      <c r="D17">
        <v>0.51999300000000004</v>
      </c>
      <c r="E17">
        <v>0.597109</v>
      </c>
      <c r="F17">
        <v>3.1111099999999998E-4</v>
      </c>
      <c r="G17">
        <v>69.844999999999999</v>
      </c>
      <c r="H17">
        <v>66.507999999999996</v>
      </c>
      <c r="I17">
        <v>69.844999999999999</v>
      </c>
      <c r="K17">
        <v>2</v>
      </c>
      <c r="L17" t="s">
        <v>1428</v>
      </c>
      <c r="M17" t="s">
        <v>1429</v>
      </c>
      <c r="N17" t="s">
        <v>1430</v>
      </c>
      <c r="O17" t="s">
        <v>1431</v>
      </c>
      <c r="P17" t="s">
        <v>1432</v>
      </c>
      <c r="Q17" t="s">
        <v>1433</v>
      </c>
      <c r="R17">
        <v>7</v>
      </c>
      <c r="S17">
        <v>3</v>
      </c>
      <c r="T17">
        <v>0.99941000000000002</v>
      </c>
      <c r="U17">
        <v>2073500</v>
      </c>
      <c r="V17">
        <v>0</v>
      </c>
      <c r="W17">
        <v>2073500</v>
      </c>
      <c r="X17">
        <v>0</v>
      </c>
      <c r="Y17">
        <v>2.2331E-2</v>
      </c>
      <c r="Z17">
        <v>58</v>
      </c>
      <c r="AA17">
        <v>206</v>
      </c>
      <c r="AB17">
        <v>240</v>
      </c>
      <c r="AC17">
        <v>240</v>
      </c>
      <c r="AD17" t="s">
        <v>1310</v>
      </c>
      <c r="AE17" t="s">
        <v>1311</v>
      </c>
      <c r="AF17">
        <v>544</v>
      </c>
      <c r="AG17">
        <v>1050</v>
      </c>
      <c r="AH17">
        <v>544</v>
      </c>
      <c r="AI17">
        <v>1050</v>
      </c>
      <c r="AJ17" t="s">
        <v>1268</v>
      </c>
      <c r="AK17">
        <v>8661</v>
      </c>
      <c r="AL17">
        <v>544</v>
      </c>
      <c r="AM17">
        <v>1050</v>
      </c>
      <c r="AN17" t="s">
        <v>1268</v>
      </c>
      <c r="AO17">
        <v>8661</v>
      </c>
      <c r="AP17">
        <v>544</v>
      </c>
      <c r="AQ17">
        <v>1050</v>
      </c>
      <c r="AR17" t="s">
        <v>1268</v>
      </c>
      <c r="AS17">
        <v>8661</v>
      </c>
    </row>
    <row r="18" spans="1:45" x14ac:dyDescent="0.25">
      <c r="A18" t="s">
        <v>1209</v>
      </c>
      <c r="B18">
        <v>241</v>
      </c>
      <c r="C18">
        <f t="shared" si="0"/>
        <v>228</v>
      </c>
      <c r="D18">
        <v>0.78936700000000004</v>
      </c>
      <c r="E18">
        <v>5.95702</v>
      </c>
      <c r="F18" s="2">
        <v>5.0218900000000003E-6</v>
      </c>
      <c r="G18">
        <v>84.947999999999993</v>
      </c>
      <c r="H18">
        <v>79.346000000000004</v>
      </c>
      <c r="I18">
        <v>84.947999999999993</v>
      </c>
      <c r="K18">
        <v>2</v>
      </c>
      <c r="L18" t="s">
        <v>1259</v>
      </c>
      <c r="M18" t="s">
        <v>1314</v>
      </c>
      <c r="N18" t="s">
        <v>1315</v>
      </c>
      <c r="O18" t="s">
        <v>1316</v>
      </c>
      <c r="P18" t="s">
        <v>1317</v>
      </c>
      <c r="Q18" t="s">
        <v>1318</v>
      </c>
      <c r="R18">
        <v>8</v>
      </c>
      <c r="S18">
        <v>3</v>
      </c>
      <c r="T18">
        <v>0.59957000000000005</v>
      </c>
      <c r="U18">
        <v>1840500</v>
      </c>
      <c r="V18">
        <v>0</v>
      </c>
      <c r="W18">
        <v>1840500</v>
      </c>
      <c r="X18">
        <v>0</v>
      </c>
      <c r="Y18">
        <v>1.9821999999999999E-2</v>
      </c>
      <c r="Z18">
        <v>29</v>
      </c>
      <c r="AA18">
        <v>206</v>
      </c>
      <c r="AB18">
        <v>241</v>
      </c>
      <c r="AC18">
        <v>241</v>
      </c>
      <c r="AD18" t="s">
        <v>1310</v>
      </c>
      <c r="AE18" t="s">
        <v>1311</v>
      </c>
      <c r="AF18">
        <v>543</v>
      </c>
      <c r="AG18">
        <v>1049</v>
      </c>
      <c r="AH18">
        <v>543</v>
      </c>
      <c r="AI18">
        <v>1049</v>
      </c>
      <c r="AJ18" t="s">
        <v>1268</v>
      </c>
      <c r="AK18">
        <v>8455</v>
      </c>
      <c r="AL18">
        <v>543</v>
      </c>
      <c r="AM18">
        <v>1049</v>
      </c>
      <c r="AN18" t="s">
        <v>1268</v>
      </c>
      <c r="AO18">
        <v>8455</v>
      </c>
      <c r="AP18">
        <v>543</v>
      </c>
      <c r="AQ18">
        <v>1049</v>
      </c>
      <c r="AR18" t="s">
        <v>1268</v>
      </c>
      <c r="AS18">
        <v>8455</v>
      </c>
    </row>
    <row r="19" spans="1:45" x14ac:dyDescent="0.25">
      <c r="A19" t="s">
        <v>1209</v>
      </c>
      <c r="B19">
        <v>247</v>
      </c>
      <c r="C19">
        <f t="shared" si="0"/>
        <v>234</v>
      </c>
      <c r="D19">
        <v>0.99885299999999999</v>
      </c>
      <c r="E19">
        <v>29.513000000000002</v>
      </c>
      <c r="F19" s="2">
        <v>1.38765E-61</v>
      </c>
      <c r="G19">
        <v>248.63</v>
      </c>
      <c r="H19">
        <v>238.63</v>
      </c>
      <c r="I19">
        <v>201.01</v>
      </c>
      <c r="K19" t="s">
        <v>1258</v>
      </c>
      <c r="L19" t="s">
        <v>1259</v>
      </c>
      <c r="M19" t="s">
        <v>1319</v>
      </c>
      <c r="N19" t="s">
        <v>1320</v>
      </c>
      <c r="O19" t="s">
        <v>1321</v>
      </c>
      <c r="P19" t="s">
        <v>1308</v>
      </c>
      <c r="Q19" t="s">
        <v>1309</v>
      </c>
      <c r="R19">
        <v>14</v>
      </c>
      <c r="S19">
        <v>3</v>
      </c>
      <c r="T19">
        <v>-0.63782000000000005</v>
      </c>
      <c r="U19">
        <v>36862000</v>
      </c>
      <c r="V19">
        <v>16725000</v>
      </c>
      <c r="W19">
        <v>20137000</v>
      </c>
      <c r="X19">
        <v>0</v>
      </c>
      <c r="Y19">
        <v>0.39699000000000001</v>
      </c>
      <c r="Z19">
        <v>30</v>
      </c>
      <c r="AA19">
        <v>206</v>
      </c>
      <c r="AB19">
        <v>247</v>
      </c>
      <c r="AC19">
        <v>247</v>
      </c>
      <c r="AD19" t="s">
        <v>1310</v>
      </c>
      <c r="AE19" t="s">
        <v>1311</v>
      </c>
      <c r="AF19" t="s">
        <v>1322</v>
      </c>
      <c r="AG19" t="s">
        <v>1323</v>
      </c>
      <c r="AH19">
        <v>553</v>
      </c>
      <c r="AI19">
        <v>1060</v>
      </c>
      <c r="AJ19" t="s">
        <v>1268</v>
      </c>
      <c r="AK19">
        <v>6806</v>
      </c>
      <c r="AL19">
        <v>537</v>
      </c>
      <c r="AM19">
        <v>1043</v>
      </c>
      <c r="AN19" t="s">
        <v>1268</v>
      </c>
      <c r="AO19">
        <v>6894</v>
      </c>
      <c r="AP19">
        <v>537</v>
      </c>
      <c r="AQ19">
        <v>1043</v>
      </c>
      <c r="AR19" t="s">
        <v>1268</v>
      </c>
      <c r="AS19">
        <v>6894</v>
      </c>
    </row>
    <row r="20" spans="1:45" x14ac:dyDescent="0.25">
      <c r="A20" t="s">
        <v>1209</v>
      </c>
      <c r="B20">
        <v>252</v>
      </c>
      <c r="C20">
        <f t="shared" si="0"/>
        <v>239</v>
      </c>
      <c r="D20">
        <v>0.37209199999999998</v>
      </c>
      <c r="E20">
        <v>0.74407299999999998</v>
      </c>
      <c r="F20">
        <v>4.6973099999999997E-3</v>
      </c>
      <c r="G20">
        <v>44.631999999999998</v>
      </c>
      <c r="H20">
        <v>42.466000000000001</v>
      </c>
      <c r="I20">
        <v>44.631999999999998</v>
      </c>
      <c r="L20" t="s">
        <v>1259</v>
      </c>
      <c r="M20" t="s">
        <v>1324</v>
      </c>
      <c r="N20" t="s">
        <v>1325</v>
      </c>
      <c r="O20" t="s">
        <v>1326</v>
      </c>
      <c r="P20" t="s">
        <v>1327</v>
      </c>
      <c r="Q20" t="s">
        <v>1328</v>
      </c>
      <c r="R20">
        <v>17</v>
      </c>
      <c r="S20">
        <v>3</v>
      </c>
      <c r="T20">
        <v>0.59636999999999996</v>
      </c>
      <c r="U20">
        <v>0</v>
      </c>
      <c r="V20">
        <v>0</v>
      </c>
      <c r="W20">
        <v>0</v>
      </c>
      <c r="X20">
        <v>0</v>
      </c>
      <c r="Y20">
        <v>0</v>
      </c>
      <c r="Z20">
        <v>31</v>
      </c>
      <c r="AA20">
        <v>206</v>
      </c>
      <c r="AB20">
        <v>252</v>
      </c>
      <c r="AC20">
        <v>252</v>
      </c>
      <c r="AD20" t="s">
        <v>1310</v>
      </c>
      <c r="AE20" t="s">
        <v>1311</v>
      </c>
      <c r="AH20">
        <v>200</v>
      </c>
      <c r="AI20">
        <v>346</v>
      </c>
      <c r="AJ20" t="s">
        <v>1268</v>
      </c>
      <c r="AK20">
        <v>8974</v>
      </c>
      <c r="AL20">
        <v>200</v>
      </c>
      <c r="AM20">
        <v>346</v>
      </c>
      <c r="AN20" t="s">
        <v>1268</v>
      </c>
      <c r="AO20">
        <v>8974</v>
      </c>
      <c r="AP20">
        <v>200</v>
      </c>
      <c r="AQ20">
        <v>346</v>
      </c>
      <c r="AR20" t="s">
        <v>1268</v>
      </c>
      <c r="AS20">
        <v>8974</v>
      </c>
    </row>
    <row r="21" spans="1:45" x14ac:dyDescent="0.25">
      <c r="A21" t="s">
        <v>1209</v>
      </c>
      <c r="B21">
        <v>267</v>
      </c>
      <c r="C21">
        <f t="shared" si="0"/>
        <v>254</v>
      </c>
      <c r="D21">
        <v>1</v>
      </c>
      <c r="E21">
        <v>166.85</v>
      </c>
      <c r="F21" s="2">
        <v>2.9282599999999999E-146</v>
      </c>
      <c r="G21">
        <v>341.32</v>
      </c>
      <c r="H21">
        <v>326.08</v>
      </c>
      <c r="I21">
        <v>194.93</v>
      </c>
      <c r="K21" t="s">
        <v>1274</v>
      </c>
      <c r="L21" t="s">
        <v>1259</v>
      </c>
      <c r="M21" t="s">
        <v>1275</v>
      </c>
      <c r="N21" t="s">
        <v>1276</v>
      </c>
      <c r="O21" t="s">
        <v>1277</v>
      </c>
      <c r="P21" t="s">
        <v>1278</v>
      </c>
      <c r="Q21" t="s">
        <v>1279</v>
      </c>
      <c r="R21">
        <v>6</v>
      </c>
      <c r="S21">
        <v>3</v>
      </c>
      <c r="T21">
        <v>0.38472000000000001</v>
      </c>
      <c r="U21">
        <v>524380000</v>
      </c>
      <c r="V21">
        <v>52601000</v>
      </c>
      <c r="W21">
        <v>205110000</v>
      </c>
      <c r="X21">
        <v>266670000</v>
      </c>
      <c r="Y21">
        <v>2.5445000000000002</v>
      </c>
      <c r="Z21">
        <v>24</v>
      </c>
      <c r="AA21">
        <v>206</v>
      </c>
      <c r="AB21">
        <v>267</v>
      </c>
      <c r="AC21">
        <v>267</v>
      </c>
      <c r="AD21" t="s">
        <v>1280</v>
      </c>
      <c r="AE21" t="s">
        <v>1281</v>
      </c>
      <c r="AF21" t="s">
        <v>1282</v>
      </c>
      <c r="AG21" t="s">
        <v>1283</v>
      </c>
      <c r="AH21">
        <v>695</v>
      </c>
      <c r="AI21">
        <v>1338</v>
      </c>
      <c r="AJ21" t="s">
        <v>1268</v>
      </c>
      <c r="AK21">
        <v>14733</v>
      </c>
      <c r="AL21">
        <v>685</v>
      </c>
      <c r="AM21">
        <v>1323</v>
      </c>
      <c r="AN21" t="s">
        <v>1268</v>
      </c>
      <c r="AO21">
        <v>11368</v>
      </c>
      <c r="AP21">
        <v>685</v>
      </c>
      <c r="AQ21">
        <v>1323</v>
      </c>
      <c r="AR21" t="s">
        <v>1268</v>
      </c>
      <c r="AS21">
        <v>11368</v>
      </c>
    </row>
    <row r="22" spans="1:45" x14ac:dyDescent="0.25">
      <c r="A22" t="s">
        <v>1209</v>
      </c>
      <c r="B22">
        <v>271</v>
      </c>
      <c r="C22">
        <f t="shared" si="0"/>
        <v>258</v>
      </c>
      <c r="D22">
        <v>1</v>
      </c>
      <c r="E22">
        <v>146.83799999999999</v>
      </c>
      <c r="F22" s="2">
        <v>3.2808599999999998E-36</v>
      </c>
      <c r="G22">
        <v>197.01</v>
      </c>
      <c r="H22">
        <v>175.13</v>
      </c>
      <c r="I22">
        <v>194.93</v>
      </c>
      <c r="K22" t="s">
        <v>1182</v>
      </c>
      <c r="L22" t="s">
        <v>1259</v>
      </c>
      <c r="M22" t="s">
        <v>1284</v>
      </c>
      <c r="N22" t="s">
        <v>1285</v>
      </c>
      <c r="O22" t="s">
        <v>1286</v>
      </c>
      <c r="P22" t="s">
        <v>1278</v>
      </c>
      <c r="Q22" t="s">
        <v>1279</v>
      </c>
      <c r="R22">
        <v>10</v>
      </c>
      <c r="S22">
        <v>3</v>
      </c>
      <c r="T22">
        <v>0.38472000000000001</v>
      </c>
      <c r="U22">
        <v>100170000</v>
      </c>
      <c r="V22">
        <v>0</v>
      </c>
      <c r="W22">
        <v>8389000</v>
      </c>
      <c r="X22">
        <v>91779000</v>
      </c>
      <c r="Y22">
        <v>0.48605999999999999</v>
      </c>
      <c r="Z22">
        <v>25</v>
      </c>
      <c r="AA22">
        <v>206</v>
      </c>
      <c r="AB22">
        <v>271</v>
      </c>
      <c r="AC22">
        <v>271</v>
      </c>
      <c r="AD22" t="s">
        <v>1280</v>
      </c>
      <c r="AE22" t="s">
        <v>1281</v>
      </c>
      <c r="AF22" t="s">
        <v>1287</v>
      </c>
      <c r="AG22" t="s">
        <v>1288</v>
      </c>
      <c r="AH22">
        <v>695</v>
      </c>
      <c r="AI22">
        <v>1338</v>
      </c>
      <c r="AJ22" t="s">
        <v>1268</v>
      </c>
      <c r="AK22">
        <v>14733</v>
      </c>
      <c r="AL22">
        <v>979</v>
      </c>
      <c r="AM22">
        <v>1811</v>
      </c>
      <c r="AN22" t="s">
        <v>1268</v>
      </c>
      <c r="AO22">
        <v>10759</v>
      </c>
      <c r="AP22">
        <v>695</v>
      </c>
      <c r="AQ22">
        <v>1338</v>
      </c>
      <c r="AR22" t="s">
        <v>1268</v>
      </c>
      <c r="AS22">
        <v>14733</v>
      </c>
    </row>
    <row r="23" spans="1:45" x14ac:dyDescent="0.25">
      <c r="A23" t="s">
        <v>1209</v>
      </c>
      <c r="B23">
        <v>276</v>
      </c>
      <c r="C23">
        <f t="shared" si="0"/>
        <v>263</v>
      </c>
      <c r="D23">
        <v>1</v>
      </c>
      <c r="E23">
        <v>65.600499999999997</v>
      </c>
      <c r="F23" s="2">
        <v>2.9282599999999999E-146</v>
      </c>
      <c r="G23">
        <v>341.32</v>
      </c>
      <c r="H23">
        <v>326.08</v>
      </c>
      <c r="I23">
        <v>341.32</v>
      </c>
      <c r="K23" t="s">
        <v>1274</v>
      </c>
      <c r="L23" t="s">
        <v>1259</v>
      </c>
      <c r="M23" t="s">
        <v>1289</v>
      </c>
      <c r="N23" t="s">
        <v>1290</v>
      </c>
      <c r="O23" t="s">
        <v>1291</v>
      </c>
      <c r="P23" t="s">
        <v>1292</v>
      </c>
      <c r="Q23" t="s">
        <v>1293</v>
      </c>
      <c r="R23">
        <v>15</v>
      </c>
      <c r="S23">
        <v>2</v>
      </c>
      <c r="T23">
        <v>-0.70072999999999996</v>
      </c>
      <c r="U23">
        <v>476880000</v>
      </c>
      <c r="V23">
        <v>3245500</v>
      </c>
      <c r="W23">
        <v>206970000</v>
      </c>
      <c r="X23">
        <v>266670000</v>
      </c>
      <c r="Y23">
        <v>2.3140000000000001</v>
      </c>
      <c r="Z23">
        <v>26</v>
      </c>
      <c r="AA23">
        <v>206</v>
      </c>
      <c r="AB23">
        <v>276</v>
      </c>
      <c r="AC23">
        <v>276</v>
      </c>
      <c r="AD23" t="s">
        <v>1280</v>
      </c>
      <c r="AE23" t="s">
        <v>1281</v>
      </c>
      <c r="AF23" t="s">
        <v>1294</v>
      </c>
      <c r="AG23" t="s">
        <v>1295</v>
      </c>
      <c r="AH23">
        <v>685</v>
      </c>
      <c r="AI23">
        <v>1323</v>
      </c>
      <c r="AJ23" t="s">
        <v>1268</v>
      </c>
      <c r="AK23">
        <v>11368</v>
      </c>
      <c r="AL23">
        <v>685</v>
      </c>
      <c r="AM23">
        <v>1323</v>
      </c>
      <c r="AN23" t="s">
        <v>1268</v>
      </c>
      <c r="AO23">
        <v>11368</v>
      </c>
      <c r="AP23">
        <v>685</v>
      </c>
      <c r="AQ23">
        <v>1323</v>
      </c>
      <c r="AR23" t="s">
        <v>1268</v>
      </c>
      <c r="AS23">
        <v>11368</v>
      </c>
    </row>
    <row r="24" spans="1:45" x14ac:dyDescent="0.25">
      <c r="A24" t="s">
        <v>1209</v>
      </c>
      <c r="B24">
        <v>283</v>
      </c>
      <c r="C24">
        <f t="shared" si="0"/>
        <v>270</v>
      </c>
      <c r="D24">
        <v>0.98464200000000002</v>
      </c>
      <c r="E24">
        <v>18.119700000000002</v>
      </c>
      <c r="F24" s="2">
        <v>2.19405E-8</v>
      </c>
      <c r="G24">
        <v>99.53</v>
      </c>
      <c r="H24">
        <v>97.09</v>
      </c>
      <c r="I24">
        <v>72.495000000000005</v>
      </c>
      <c r="K24">
        <v>3</v>
      </c>
      <c r="L24" t="s">
        <v>1259</v>
      </c>
      <c r="M24" t="s">
        <v>1296</v>
      </c>
      <c r="N24" t="s">
        <v>1297</v>
      </c>
      <c r="O24" t="s">
        <v>1271</v>
      </c>
      <c r="P24" t="s">
        <v>1298</v>
      </c>
      <c r="Q24" t="s">
        <v>1299</v>
      </c>
      <c r="R24">
        <v>22</v>
      </c>
      <c r="S24">
        <v>4</v>
      </c>
      <c r="T24">
        <v>-1.0170999999999999</v>
      </c>
      <c r="U24">
        <v>174890000</v>
      </c>
      <c r="V24">
        <v>0</v>
      </c>
      <c r="W24">
        <v>0</v>
      </c>
      <c r="X24">
        <v>174890000</v>
      </c>
      <c r="Y24" t="s">
        <v>1300</v>
      </c>
      <c r="Z24">
        <v>27</v>
      </c>
      <c r="AA24">
        <v>206</v>
      </c>
      <c r="AB24">
        <v>283</v>
      </c>
      <c r="AC24">
        <v>283</v>
      </c>
      <c r="AD24" t="s">
        <v>1301</v>
      </c>
      <c r="AE24" t="s">
        <v>1302</v>
      </c>
      <c r="AF24" t="s">
        <v>1303</v>
      </c>
      <c r="AG24" t="s">
        <v>1304</v>
      </c>
      <c r="AH24">
        <v>693</v>
      </c>
      <c r="AI24">
        <v>1335</v>
      </c>
      <c r="AJ24" t="s">
        <v>1268</v>
      </c>
      <c r="AK24">
        <v>13358</v>
      </c>
      <c r="AL24">
        <v>692</v>
      </c>
      <c r="AM24">
        <v>1331</v>
      </c>
      <c r="AN24" t="s">
        <v>1268</v>
      </c>
      <c r="AO24">
        <v>13463</v>
      </c>
      <c r="AP24">
        <v>692</v>
      </c>
      <c r="AQ24">
        <v>1331</v>
      </c>
      <c r="AR24" t="s">
        <v>1268</v>
      </c>
      <c r="AS24">
        <v>13463</v>
      </c>
    </row>
    <row r="25" spans="1:45" x14ac:dyDescent="0.25">
      <c r="A25" t="s">
        <v>1209</v>
      </c>
      <c r="B25">
        <v>288</v>
      </c>
      <c r="C25">
        <f t="shared" si="0"/>
        <v>275</v>
      </c>
      <c r="D25">
        <v>1</v>
      </c>
      <c r="E25">
        <v>56.246899999999997</v>
      </c>
      <c r="F25" s="2">
        <v>4.2720700000000004E-12</v>
      </c>
      <c r="G25">
        <v>135.33000000000001</v>
      </c>
      <c r="H25">
        <v>128.68</v>
      </c>
      <c r="I25">
        <v>56.247</v>
      </c>
      <c r="K25">
        <v>2</v>
      </c>
      <c r="L25" t="s">
        <v>1259</v>
      </c>
      <c r="M25" t="s">
        <v>1329</v>
      </c>
      <c r="N25" t="s">
        <v>1330</v>
      </c>
      <c r="O25" t="s">
        <v>1307</v>
      </c>
      <c r="P25" t="s">
        <v>1331</v>
      </c>
      <c r="Q25" t="s">
        <v>1332</v>
      </c>
      <c r="R25">
        <v>4</v>
      </c>
      <c r="S25">
        <v>3</v>
      </c>
      <c r="T25">
        <v>-0.83387999999999995</v>
      </c>
      <c r="U25">
        <v>160920000</v>
      </c>
      <c r="V25">
        <v>0</v>
      </c>
      <c r="W25">
        <v>160920000</v>
      </c>
      <c r="X25">
        <v>0</v>
      </c>
      <c r="Y25">
        <v>20.039000000000001</v>
      </c>
      <c r="Z25">
        <v>32</v>
      </c>
      <c r="AA25">
        <v>206</v>
      </c>
      <c r="AB25">
        <v>288</v>
      </c>
      <c r="AC25">
        <v>288</v>
      </c>
      <c r="AD25">
        <v>118</v>
      </c>
      <c r="AE25" t="s">
        <v>1333</v>
      </c>
      <c r="AF25" t="s">
        <v>1334</v>
      </c>
      <c r="AG25" t="s">
        <v>1335</v>
      </c>
      <c r="AH25">
        <v>290</v>
      </c>
      <c r="AI25">
        <v>557</v>
      </c>
      <c r="AJ25" t="s">
        <v>1268</v>
      </c>
      <c r="AK25">
        <v>13872</v>
      </c>
      <c r="AL25">
        <v>286</v>
      </c>
      <c r="AM25">
        <v>550</v>
      </c>
      <c r="AN25" t="s">
        <v>1268</v>
      </c>
      <c r="AO25">
        <v>11822</v>
      </c>
      <c r="AP25">
        <v>286</v>
      </c>
      <c r="AQ25">
        <v>550</v>
      </c>
      <c r="AR25" t="s">
        <v>1268</v>
      </c>
      <c r="AS25">
        <v>11822</v>
      </c>
    </row>
    <row r="26" spans="1:45" x14ac:dyDescent="0.25">
      <c r="A26" t="s">
        <v>1209</v>
      </c>
      <c r="B26">
        <v>293</v>
      </c>
      <c r="C26">
        <f t="shared" si="0"/>
        <v>280</v>
      </c>
      <c r="D26">
        <v>1</v>
      </c>
      <c r="E26">
        <v>56.246899999999997</v>
      </c>
      <c r="F26" s="2">
        <v>4.2720700000000004E-12</v>
      </c>
      <c r="G26">
        <v>135.33000000000001</v>
      </c>
      <c r="H26">
        <v>128.68</v>
      </c>
      <c r="I26">
        <v>56.247</v>
      </c>
      <c r="K26">
        <v>2</v>
      </c>
      <c r="L26" t="s">
        <v>1259</v>
      </c>
      <c r="M26" t="s">
        <v>1336</v>
      </c>
      <c r="N26" t="s">
        <v>1337</v>
      </c>
      <c r="O26" t="s">
        <v>1338</v>
      </c>
      <c r="P26" t="s">
        <v>1331</v>
      </c>
      <c r="Q26" t="s">
        <v>1332</v>
      </c>
      <c r="R26">
        <v>9</v>
      </c>
      <c r="S26">
        <v>3</v>
      </c>
      <c r="T26">
        <v>-0.83387999999999995</v>
      </c>
      <c r="U26">
        <v>160920000</v>
      </c>
      <c r="V26">
        <v>0</v>
      </c>
      <c r="W26">
        <v>160920000</v>
      </c>
      <c r="X26">
        <v>0</v>
      </c>
      <c r="Y26">
        <v>20.039000000000001</v>
      </c>
      <c r="Z26">
        <v>33</v>
      </c>
      <c r="AA26">
        <v>206</v>
      </c>
      <c r="AB26">
        <v>293</v>
      </c>
      <c r="AC26">
        <v>293</v>
      </c>
      <c r="AD26">
        <v>118</v>
      </c>
      <c r="AE26" t="s">
        <v>1333</v>
      </c>
      <c r="AF26" t="s">
        <v>1334</v>
      </c>
      <c r="AG26" t="s">
        <v>1335</v>
      </c>
      <c r="AH26">
        <v>290</v>
      </c>
      <c r="AI26">
        <v>557</v>
      </c>
      <c r="AJ26" t="s">
        <v>1268</v>
      </c>
      <c r="AK26">
        <v>13872</v>
      </c>
      <c r="AL26">
        <v>286</v>
      </c>
      <c r="AM26">
        <v>550</v>
      </c>
      <c r="AN26" t="s">
        <v>1268</v>
      </c>
      <c r="AO26">
        <v>11822</v>
      </c>
      <c r="AP26">
        <v>286</v>
      </c>
      <c r="AQ26">
        <v>550</v>
      </c>
      <c r="AR26" t="s">
        <v>1268</v>
      </c>
      <c r="AS26">
        <v>11822</v>
      </c>
    </row>
    <row r="27" spans="1:45" x14ac:dyDescent="0.25">
      <c r="A27" t="s">
        <v>1209</v>
      </c>
      <c r="B27">
        <v>304</v>
      </c>
      <c r="C27">
        <f t="shared" si="0"/>
        <v>291</v>
      </c>
      <c r="D27">
        <v>1</v>
      </c>
      <c r="E27">
        <v>88.020600000000002</v>
      </c>
      <c r="F27" s="2">
        <v>2.9889599999999998E-13</v>
      </c>
      <c r="G27">
        <v>172.17</v>
      </c>
      <c r="H27">
        <v>132.33000000000001</v>
      </c>
      <c r="I27">
        <v>88.021000000000001</v>
      </c>
      <c r="K27">
        <v>1</v>
      </c>
      <c r="L27" t="s">
        <v>1259</v>
      </c>
      <c r="M27" t="s">
        <v>1421</v>
      </c>
      <c r="N27" t="s">
        <v>1422</v>
      </c>
      <c r="O27" t="s">
        <v>1423</v>
      </c>
      <c r="P27" t="s">
        <v>1424</v>
      </c>
      <c r="Q27" t="s">
        <v>1425</v>
      </c>
      <c r="R27">
        <v>1</v>
      </c>
      <c r="S27">
        <v>3</v>
      </c>
      <c r="T27">
        <v>0.60316999999999998</v>
      </c>
      <c r="U27">
        <v>1899400000</v>
      </c>
      <c r="V27">
        <v>1899400000</v>
      </c>
      <c r="W27">
        <v>0</v>
      </c>
      <c r="X27">
        <v>0</v>
      </c>
      <c r="Y27">
        <v>4.8978999999999999</v>
      </c>
      <c r="Z27">
        <v>47</v>
      </c>
      <c r="AA27">
        <v>206</v>
      </c>
      <c r="AB27">
        <v>304</v>
      </c>
      <c r="AC27">
        <v>304</v>
      </c>
      <c r="AD27">
        <v>472</v>
      </c>
      <c r="AE27">
        <v>535</v>
      </c>
      <c r="AF27" t="s">
        <v>1426</v>
      </c>
      <c r="AG27" t="s">
        <v>1427</v>
      </c>
      <c r="AH27">
        <v>1050</v>
      </c>
      <c r="AI27">
        <v>1927</v>
      </c>
      <c r="AJ27" t="s">
        <v>1268</v>
      </c>
      <c r="AK27">
        <v>5124</v>
      </c>
      <c r="AL27">
        <v>1032</v>
      </c>
      <c r="AM27">
        <v>1882</v>
      </c>
      <c r="AN27" t="s">
        <v>1268</v>
      </c>
      <c r="AO27">
        <v>1928</v>
      </c>
      <c r="AP27">
        <v>1032</v>
      </c>
      <c r="AQ27">
        <v>1882</v>
      </c>
      <c r="AR27" t="s">
        <v>1268</v>
      </c>
      <c r="AS27">
        <v>1928</v>
      </c>
    </row>
    <row r="28" spans="1:45" x14ac:dyDescent="0.25">
      <c r="A28" t="s">
        <v>1208</v>
      </c>
      <c r="B28">
        <v>316</v>
      </c>
      <c r="C28">
        <f t="shared" si="0"/>
        <v>303</v>
      </c>
      <c r="D28">
        <v>1</v>
      </c>
      <c r="E28">
        <v>41.912399999999998</v>
      </c>
      <c r="F28" s="2">
        <v>6.5645499999999997E-15</v>
      </c>
      <c r="G28">
        <v>164.2</v>
      </c>
      <c r="H28">
        <v>150.03</v>
      </c>
      <c r="I28">
        <v>41.911999999999999</v>
      </c>
      <c r="K28" t="s">
        <v>1339</v>
      </c>
      <c r="L28" t="s">
        <v>1259</v>
      </c>
      <c r="M28" t="s">
        <v>1340</v>
      </c>
      <c r="N28" t="s">
        <v>1341</v>
      </c>
      <c r="O28" t="s">
        <v>1342</v>
      </c>
      <c r="P28" t="s">
        <v>1343</v>
      </c>
      <c r="Q28" t="s">
        <v>1344</v>
      </c>
      <c r="R28">
        <v>4</v>
      </c>
      <c r="S28">
        <v>3</v>
      </c>
      <c r="T28">
        <v>-0.59575999999999996</v>
      </c>
      <c r="U28">
        <v>12756000000</v>
      </c>
      <c r="V28">
        <v>16114000</v>
      </c>
      <c r="W28">
        <v>1125100000</v>
      </c>
      <c r="X28">
        <v>11615000000</v>
      </c>
      <c r="Y28">
        <v>1553.9</v>
      </c>
      <c r="Z28">
        <v>34</v>
      </c>
      <c r="AA28">
        <v>206</v>
      </c>
      <c r="AB28">
        <v>316</v>
      </c>
      <c r="AC28">
        <v>316</v>
      </c>
      <c r="AD28" t="s">
        <v>1345</v>
      </c>
      <c r="AE28" t="s">
        <v>1346</v>
      </c>
      <c r="AF28" t="s">
        <v>1347</v>
      </c>
      <c r="AG28" t="s">
        <v>1348</v>
      </c>
      <c r="AH28">
        <v>474</v>
      </c>
      <c r="AI28">
        <v>930</v>
      </c>
      <c r="AJ28" t="s">
        <v>1268</v>
      </c>
      <c r="AK28">
        <v>32618</v>
      </c>
      <c r="AL28">
        <v>372</v>
      </c>
      <c r="AM28">
        <v>705</v>
      </c>
      <c r="AN28" t="s">
        <v>1268</v>
      </c>
      <c r="AO28">
        <v>19833</v>
      </c>
      <c r="AP28">
        <v>372</v>
      </c>
      <c r="AQ28">
        <v>705</v>
      </c>
      <c r="AR28" t="s">
        <v>1268</v>
      </c>
      <c r="AS28">
        <v>19833</v>
      </c>
    </row>
    <row r="29" spans="1:45" x14ac:dyDescent="0.25">
      <c r="A29" t="s">
        <v>1208</v>
      </c>
      <c r="B29">
        <v>321</v>
      </c>
      <c r="C29">
        <f t="shared" si="0"/>
        <v>308</v>
      </c>
      <c r="D29">
        <v>1</v>
      </c>
      <c r="E29">
        <v>41.912399999999998</v>
      </c>
      <c r="F29" s="2">
        <v>8.1908100000000006E-17</v>
      </c>
      <c r="G29">
        <v>166.14</v>
      </c>
      <c r="H29">
        <v>160.11000000000001</v>
      </c>
      <c r="I29">
        <v>41.911999999999999</v>
      </c>
      <c r="K29" t="s">
        <v>1339</v>
      </c>
      <c r="L29" t="s">
        <v>1259</v>
      </c>
      <c r="M29" t="s">
        <v>1349</v>
      </c>
      <c r="N29" t="s">
        <v>1350</v>
      </c>
      <c r="O29" t="s">
        <v>1351</v>
      </c>
      <c r="P29" t="s">
        <v>1343</v>
      </c>
      <c r="Q29" t="s">
        <v>1344</v>
      </c>
      <c r="R29">
        <v>9</v>
      </c>
      <c r="S29">
        <v>3</v>
      </c>
      <c r="T29">
        <v>-0.59575999999999996</v>
      </c>
      <c r="U29">
        <v>12635000000</v>
      </c>
      <c r="V29">
        <v>9891500</v>
      </c>
      <c r="W29">
        <v>1083000000</v>
      </c>
      <c r="X29">
        <v>11542000000</v>
      </c>
      <c r="Y29">
        <v>1539.1</v>
      </c>
      <c r="Z29">
        <v>35</v>
      </c>
      <c r="AA29">
        <v>206</v>
      </c>
      <c r="AB29">
        <v>321</v>
      </c>
      <c r="AC29">
        <v>321</v>
      </c>
      <c r="AD29" t="s">
        <v>1345</v>
      </c>
      <c r="AE29" t="s">
        <v>1346</v>
      </c>
      <c r="AF29" t="s">
        <v>1352</v>
      </c>
      <c r="AG29" t="s">
        <v>1353</v>
      </c>
      <c r="AH29">
        <v>474</v>
      </c>
      <c r="AI29">
        <v>930</v>
      </c>
      <c r="AJ29" t="s">
        <v>1268</v>
      </c>
      <c r="AK29">
        <v>32618</v>
      </c>
      <c r="AL29">
        <v>667</v>
      </c>
      <c r="AM29">
        <v>1290</v>
      </c>
      <c r="AN29" t="s">
        <v>1268</v>
      </c>
      <c r="AO29">
        <v>15161</v>
      </c>
      <c r="AP29">
        <v>667</v>
      </c>
      <c r="AQ29">
        <v>1290</v>
      </c>
      <c r="AR29" t="s">
        <v>1268</v>
      </c>
      <c r="AS29">
        <v>15161</v>
      </c>
    </row>
    <row r="30" spans="1:45" x14ac:dyDescent="0.25">
      <c r="A30" t="s">
        <v>1208</v>
      </c>
      <c r="B30">
        <v>323</v>
      </c>
      <c r="C30">
        <f t="shared" si="0"/>
        <v>310</v>
      </c>
      <c r="D30">
        <v>1</v>
      </c>
      <c r="E30">
        <v>41.912399999999998</v>
      </c>
      <c r="F30" s="2">
        <v>8.1908100000000006E-17</v>
      </c>
      <c r="G30">
        <v>166.14</v>
      </c>
      <c r="H30">
        <v>160.11000000000001</v>
      </c>
      <c r="I30">
        <v>41.911999999999999</v>
      </c>
      <c r="K30" t="s">
        <v>1339</v>
      </c>
      <c r="L30" t="s">
        <v>1259</v>
      </c>
      <c r="M30" t="s">
        <v>1354</v>
      </c>
      <c r="N30" t="s">
        <v>1355</v>
      </c>
      <c r="O30" t="s">
        <v>1356</v>
      </c>
      <c r="P30" t="s">
        <v>1343</v>
      </c>
      <c r="Q30" t="s">
        <v>1344</v>
      </c>
      <c r="R30">
        <v>11</v>
      </c>
      <c r="S30">
        <v>3</v>
      </c>
      <c r="T30">
        <v>-0.59575999999999996</v>
      </c>
      <c r="U30">
        <v>3501400000</v>
      </c>
      <c r="V30">
        <v>10359000</v>
      </c>
      <c r="W30">
        <v>1051000000</v>
      </c>
      <c r="X30">
        <v>2440000000</v>
      </c>
      <c r="Y30">
        <v>426.53</v>
      </c>
      <c r="Z30">
        <v>36</v>
      </c>
      <c r="AA30">
        <v>206</v>
      </c>
      <c r="AB30">
        <v>323</v>
      </c>
      <c r="AC30">
        <v>323</v>
      </c>
      <c r="AD30" t="s">
        <v>1345</v>
      </c>
      <c r="AE30" t="s">
        <v>1346</v>
      </c>
      <c r="AF30" t="s">
        <v>1357</v>
      </c>
      <c r="AG30" t="s">
        <v>1358</v>
      </c>
      <c r="AH30">
        <v>474</v>
      </c>
      <c r="AI30">
        <v>930</v>
      </c>
      <c r="AJ30" t="s">
        <v>1268</v>
      </c>
      <c r="AK30">
        <v>32618</v>
      </c>
      <c r="AL30">
        <v>667</v>
      </c>
      <c r="AM30">
        <v>1290</v>
      </c>
      <c r="AN30" t="s">
        <v>1268</v>
      </c>
      <c r="AO30">
        <v>15161</v>
      </c>
      <c r="AP30">
        <v>667</v>
      </c>
      <c r="AQ30">
        <v>1290</v>
      </c>
      <c r="AR30" t="s">
        <v>1268</v>
      </c>
      <c r="AS30">
        <v>15161</v>
      </c>
    </row>
    <row r="31" spans="1:45" x14ac:dyDescent="0.25">
      <c r="A31" t="s">
        <v>1208</v>
      </c>
      <c r="B31">
        <v>324</v>
      </c>
      <c r="C31">
        <f t="shared" si="0"/>
        <v>311</v>
      </c>
      <c r="D31">
        <v>1</v>
      </c>
      <c r="E31">
        <v>41.912399999999998</v>
      </c>
      <c r="F31" s="2">
        <v>1.4574E-12</v>
      </c>
      <c r="G31">
        <v>152.69</v>
      </c>
      <c r="H31">
        <v>144.97</v>
      </c>
      <c r="I31">
        <v>41.911999999999999</v>
      </c>
      <c r="K31" t="s">
        <v>1339</v>
      </c>
      <c r="L31" t="s">
        <v>1259</v>
      </c>
      <c r="M31" t="s">
        <v>1359</v>
      </c>
      <c r="N31" t="s">
        <v>1360</v>
      </c>
      <c r="O31" t="s">
        <v>1361</v>
      </c>
      <c r="P31" t="s">
        <v>1343</v>
      </c>
      <c r="Q31" t="s">
        <v>1344</v>
      </c>
      <c r="R31">
        <v>12</v>
      </c>
      <c r="S31">
        <v>3</v>
      </c>
      <c r="T31">
        <v>-0.59575999999999996</v>
      </c>
      <c r="U31">
        <v>9492900000</v>
      </c>
      <c r="V31">
        <v>19022000</v>
      </c>
      <c r="W31">
        <v>218000000</v>
      </c>
      <c r="X31">
        <v>9255900000</v>
      </c>
      <c r="Y31">
        <v>1156.4000000000001</v>
      </c>
      <c r="Z31">
        <v>37</v>
      </c>
      <c r="AA31">
        <v>206</v>
      </c>
      <c r="AB31">
        <v>324</v>
      </c>
      <c r="AC31">
        <v>324</v>
      </c>
      <c r="AD31" t="s">
        <v>1345</v>
      </c>
      <c r="AE31" t="s">
        <v>1346</v>
      </c>
      <c r="AF31" t="s">
        <v>1362</v>
      </c>
      <c r="AG31" t="s">
        <v>1363</v>
      </c>
      <c r="AH31">
        <v>474</v>
      </c>
      <c r="AI31">
        <v>930</v>
      </c>
      <c r="AJ31" t="s">
        <v>1268</v>
      </c>
      <c r="AK31">
        <v>32618</v>
      </c>
      <c r="AL31">
        <v>664</v>
      </c>
      <c r="AM31">
        <v>1280</v>
      </c>
      <c r="AN31" t="s">
        <v>1268</v>
      </c>
      <c r="AO31">
        <v>11451</v>
      </c>
      <c r="AP31">
        <v>666</v>
      </c>
      <c r="AQ31">
        <v>1286</v>
      </c>
      <c r="AR31" t="s">
        <v>1268</v>
      </c>
      <c r="AS31">
        <v>14621</v>
      </c>
    </row>
  </sheetData>
  <autoFilter ref="A1:AS31">
    <sortState ref="A2:AR31">
      <sortCondition ref="B1:B31"/>
    </sortState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1"/>
  <sheetViews>
    <sheetView workbookViewId="0">
      <selection activeCell="B5" sqref="B5"/>
    </sheetView>
  </sheetViews>
  <sheetFormatPr defaultColWidth="11.42578125" defaultRowHeight="15" x14ac:dyDescent="0.25"/>
  <cols>
    <col min="4" max="4" width="22.85546875" customWidth="1"/>
    <col min="5" max="5" width="38.42578125" customWidth="1"/>
  </cols>
  <sheetData>
    <row r="2" spans="1:2" ht="18.75" x14ac:dyDescent="0.3">
      <c r="A2" s="5" t="s">
        <v>1454</v>
      </c>
    </row>
    <row r="5" spans="1:2" ht="18.75" x14ac:dyDescent="0.25">
      <c r="B5" s="6" t="s">
        <v>1455</v>
      </c>
    </row>
    <row r="6" spans="1:2" ht="18.75" x14ac:dyDescent="0.25">
      <c r="B6" s="7" t="s">
        <v>1456</v>
      </c>
    </row>
    <row r="7" spans="1:2" ht="18.75" x14ac:dyDescent="0.25">
      <c r="B7" s="6" t="s">
        <v>1457</v>
      </c>
    </row>
    <row r="8" spans="1:2" ht="18.75" x14ac:dyDescent="0.25">
      <c r="B8" s="6" t="s">
        <v>1458</v>
      </c>
    </row>
    <row r="9" spans="1:2" ht="18.75" x14ac:dyDescent="0.25">
      <c r="B9" s="7" t="s">
        <v>1459</v>
      </c>
    </row>
    <row r="10" spans="1:2" ht="18.75" x14ac:dyDescent="0.25">
      <c r="B10" s="7" t="s">
        <v>1460</v>
      </c>
    </row>
    <row r="11" spans="1:2" ht="18.75" x14ac:dyDescent="0.25">
      <c r="B11" s="7" t="s">
        <v>1461</v>
      </c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proteinGroups</vt:lpstr>
      <vt:lpstr>phospho sites</vt:lpstr>
      <vt:lpstr>sequence coverage</vt:lpstr>
      <vt:lpstr>'sequence coverage'!Extra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e</dc:creator>
  <cp:lastModifiedBy>dorothea</cp:lastModifiedBy>
  <cp:lastPrinted>2018-07-05T18:10:48Z</cp:lastPrinted>
  <dcterms:created xsi:type="dcterms:W3CDTF">2018-07-05T19:04:26Z</dcterms:created>
  <dcterms:modified xsi:type="dcterms:W3CDTF">2020-10-02T12:35:12Z</dcterms:modified>
</cp:coreProperties>
</file>